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xx114\Dropbox\Marie Curie\Paper 1\Advanced Science\Revisions\"/>
    </mc:Choice>
  </mc:AlternateContent>
  <xr:revisionPtr revIDLastSave="0" documentId="13_ncr:1_{C71E09A8-F11A-4C09-B06A-1218D387703B}" xr6:coauthVersionLast="47" xr6:coauthVersionMax="47" xr10:uidLastSave="{00000000-0000-0000-0000-000000000000}"/>
  <bookViews>
    <workbookView xWindow="28680" yWindow="-120" windowWidth="15600" windowHeight="11160" firstSheet="9" activeTab="15" xr2:uid="{DCE334D0-48D6-48F5-A68E-DABFDBDC24E3}"/>
  </bookViews>
  <sheets>
    <sheet name="Fig.1" sheetId="1" r:id="rId1"/>
    <sheet name="Fig.2" sheetId="2" r:id="rId2"/>
    <sheet name="Fig.3" sheetId="3" r:id="rId3"/>
    <sheet name="Fig.4" sheetId="4" r:id="rId4"/>
    <sheet name="Fig.5" sheetId="5" r:id="rId5"/>
    <sheet name="Fig.6" sheetId="6" r:id="rId6"/>
    <sheet name="Fig.7" sheetId="7" r:id="rId7"/>
    <sheet name="Fig.8" sheetId="8" r:id="rId8"/>
    <sheet name="Fig.S1" sheetId="10" r:id="rId9"/>
    <sheet name="Fig.S2" sheetId="11" r:id="rId10"/>
    <sheet name="Fig.S3" sheetId="12" r:id="rId11"/>
    <sheet name="Fig.S7" sheetId="13" r:id="rId12"/>
    <sheet name="Fig.S8" sheetId="14" r:id="rId13"/>
    <sheet name="Fig.S9" sheetId="15" r:id="rId14"/>
    <sheet name="Fig.S11" sheetId="16" r:id="rId15"/>
    <sheet name="Fig.S13" sheetId="1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6" i="1" l="1"/>
  <c r="L16" i="1"/>
  <c r="F16" i="1"/>
  <c r="R15" i="1"/>
  <c r="L15" i="1"/>
  <c r="F15" i="1"/>
  <c r="R12" i="1"/>
  <c r="L12" i="1"/>
  <c r="F12" i="1"/>
  <c r="R11" i="1"/>
  <c r="L11" i="1"/>
  <c r="F11" i="1"/>
  <c r="R8" i="1"/>
  <c r="L8" i="1"/>
  <c r="F8" i="1"/>
  <c r="R7" i="1"/>
  <c r="L7" i="1"/>
  <c r="F7" i="1"/>
  <c r="R4" i="1"/>
  <c r="L4" i="1"/>
  <c r="F4" i="1"/>
  <c r="R3" i="1"/>
  <c r="L3" i="1"/>
  <c r="F3" i="1"/>
  <c r="A182" i="15" l="1"/>
  <c r="A181" i="15"/>
  <c r="C182" i="15"/>
  <c r="B182" i="15"/>
  <c r="C181" i="15"/>
  <c r="B181" i="15"/>
  <c r="G182" i="15"/>
  <c r="F182" i="15"/>
  <c r="E182" i="15"/>
  <c r="G181" i="15"/>
  <c r="F181" i="15"/>
  <c r="E181" i="15"/>
  <c r="A181" i="13"/>
  <c r="B181" i="13"/>
  <c r="C181" i="13"/>
  <c r="D181" i="13"/>
  <c r="E181" i="13"/>
  <c r="F181" i="13"/>
  <c r="G181" i="13"/>
  <c r="H181" i="13"/>
  <c r="A182" i="13"/>
  <c r="B182" i="13"/>
  <c r="C182" i="13"/>
  <c r="D182" i="13"/>
  <c r="E182" i="13"/>
  <c r="F182" i="13"/>
  <c r="G182" i="13"/>
  <c r="H182" i="13"/>
  <c r="J181" i="13"/>
  <c r="J182" i="13"/>
  <c r="Q182" i="13"/>
  <c r="P182" i="13"/>
  <c r="O182" i="13"/>
  <c r="N182" i="13"/>
  <c r="M182" i="13"/>
  <c r="L182" i="13"/>
  <c r="K182" i="13"/>
  <c r="Q181" i="13"/>
  <c r="P181" i="13"/>
  <c r="O181" i="13"/>
  <c r="N181" i="13"/>
  <c r="M181" i="13"/>
  <c r="L181" i="13"/>
  <c r="K181" i="13"/>
</calcChain>
</file>

<file path=xl/sharedStrings.xml><?xml version="1.0" encoding="utf-8"?>
<sst xmlns="http://schemas.openxmlformats.org/spreadsheetml/2006/main" count="562" uniqueCount="112">
  <si>
    <t>6Ckine</t>
  </si>
  <si>
    <t>CTACK</t>
  </si>
  <si>
    <t>Eotaxin</t>
  </si>
  <si>
    <t>GCSF</t>
  </si>
  <si>
    <t>GM-CSF</t>
  </si>
  <si>
    <t>IL-2</t>
  </si>
  <si>
    <t>IL-3</t>
  </si>
  <si>
    <t>IL-4</t>
  </si>
  <si>
    <t>IL-5</t>
  </si>
  <si>
    <t>IL-6</t>
  </si>
  <si>
    <t>IL-9</t>
  </si>
  <si>
    <t>IL-10</t>
  </si>
  <si>
    <t>IL-12p40p70</t>
  </si>
  <si>
    <t>IL-12p70</t>
  </si>
  <si>
    <t>IL-13</t>
  </si>
  <si>
    <t>IL-17</t>
  </si>
  <si>
    <t>IFN-y</t>
  </si>
  <si>
    <t>KC</t>
  </si>
  <si>
    <t>Leptin</t>
  </si>
  <si>
    <t>MCP-1</t>
  </si>
  <si>
    <t>MCP-5</t>
  </si>
  <si>
    <t>MIP-1a</t>
  </si>
  <si>
    <t>MIP-2</t>
  </si>
  <si>
    <t>MIP-2B</t>
  </si>
  <si>
    <t>RANTES</t>
  </si>
  <si>
    <t>SCF</t>
  </si>
  <si>
    <t>sTNFRI</t>
  </si>
  <si>
    <t>TARC</t>
  </si>
  <si>
    <t>TIMP-1</t>
  </si>
  <si>
    <t>TNF-a</t>
  </si>
  <si>
    <t>Thrombopoietin</t>
  </si>
  <si>
    <t>VEGF</t>
  </si>
  <si>
    <t>BLANK</t>
  </si>
  <si>
    <t>CTRL</t>
  </si>
  <si>
    <t>LPS</t>
  </si>
  <si>
    <t>SCRAM CTRL</t>
  </si>
  <si>
    <t>IFT88 KD</t>
  </si>
  <si>
    <t>VEH CTRL</t>
  </si>
  <si>
    <t>TGF-B</t>
  </si>
  <si>
    <t>SMPL/CTRL</t>
  </si>
  <si>
    <t>LPS/CTRL</t>
  </si>
  <si>
    <t>IFT88/SCRAM</t>
  </si>
  <si>
    <t>TGF-B/VEH</t>
  </si>
  <si>
    <t>Blank</t>
  </si>
  <si>
    <t>SCRAM</t>
  </si>
  <si>
    <t>IFT88KD</t>
  </si>
  <si>
    <t>VEH</t>
  </si>
  <si>
    <t>TGFB</t>
  </si>
  <si>
    <t>Average</t>
  </si>
  <si>
    <t>Std Dev</t>
  </si>
  <si>
    <t>S1</t>
  </si>
  <si>
    <t>S2</t>
  </si>
  <si>
    <t>S3</t>
  </si>
  <si>
    <t>S4</t>
  </si>
  <si>
    <t>CONTROL</t>
  </si>
  <si>
    <t>MDA-MB-231</t>
  </si>
  <si>
    <t>MCF-7</t>
  </si>
  <si>
    <t>PC-3</t>
  </si>
  <si>
    <t>LNCAP</t>
  </si>
  <si>
    <t>Sample 1</t>
  </si>
  <si>
    <t>Sample 2</t>
  </si>
  <si>
    <t>Sample 3</t>
  </si>
  <si>
    <t>CILIA INCIDENCE</t>
  </si>
  <si>
    <t>CILIA LENGTH</t>
  </si>
  <si>
    <t>IFT88 PCR</t>
  </si>
  <si>
    <t>Scramble ctrl</t>
  </si>
  <si>
    <t>MCF7</t>
  </si>
  <si>
    <t>PC3 CM</t>
  </si>
  <si>
    <t>SCRAM KD</t>
  </si>
  <si>
    <t>TGFB+TGFBRI</t>
  </si>
  <si>
    <t>TGFB+TGFBR KD</t>
  </si>
  <si>
    <t>CELL AREA</t>
  </si>
  <si>
    <t>CIRCULARITY</t>
  </si>
  <si>
    <t>MLO-Y4 Osteocytes</t>
  </si>
  <si>
    <t>Anti-IFT88</t>
  </si>
  <si>
    <t>Lane 2 Control, Lane 3 IFT88 siRNA KD</t>
  </si>
  <si>
    <t>WESTERN BLOT</t>
  </si>
  <si>
    <t>Anti-TGF-BR1</t>
  </si>
  <si>
    <t>Lane 10 Control, Lane 11 TGF-BR1 siRNA KD</t>
  </si>
  <si>
    <t>TGF-B ELISA</t>
  </si>
  <si>
    <t>TNF-a ELISA</t>
  </si>
  <si>
    <t>CM</t>
  </si>
  <si>
    <t>Co-C</t>
  </si>
  <si>
    <t>PC3</t>
  </si>
  <si>
    <t>LNCaP</t>
  </si>
  <si>
    <t>PROLIFERATION</t>
  </si>
  <si>
    <t>AVG</t>
  </si>
  <si>
    <t>STDEV</t>
  </si>
  <si>
    <t>MIGRATION</t>
  </si>
  <si>
    <t>INVASION</t>
  </si>
  <si>
    <t>Raw Data in Fig.S2</t>
  </si>
  <si>
    <t>SCRAM Co-C</t>
  </si>
  <si>
    <t>TGFB KD Co-C</t>
  </si>
  <si>
    <t>SCRAM CM</t>
  </si>
  <si>
    <t>IFT88 KD CM</t>
  </si>
  <si>
    <t>MDA-MB-231+TGFBRI</t>
  </si>
  <si>
    <t>MCF-7+TGFBRI</t>
  </si>
  <si>
    <t>PC-3+TGFBRI</t>
  </si>
  <si>
    <t>LNCaP+TGFBRI</t>
  </si>
  <si>
    <t>MCF-7+TGFBRKD</t>
  </si>
  <si>
    <t>MDA-MB-231+TGFBRKD</t>
  </si>
  <si>
    <t>PC-3+TGFBRKD</t>
  </si>
  <si>
    <t>LNCaP+TGFBRKD</t>
  </si>
  <si>
    <t>Raw Data in Fig.S11</t>
  </si>
  <si>
    <t>Raw Data in Fig.S9</t>
  </si>
  <si>
    <t>CYTOKINE ARRAY</t>
  </si>
  <si>
    <t>MDA-MD-231</t>
  </si>
  <si>
    <t>TGFB Pre-treated O-CM</t>
  </si>
  <si>
    <t>VEH Pre-treated O-CM</t>
  </si>
  <si>
    <t>O-CM+VEH</t>
  </si>
  <si>
    <t>O-CM + TNF-a-I</t>
  </si>
  <si>
    <t>Vehicle 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i/>
      <sz val="10"/>
      <color rgb="FF000000"/>
      <name val="Calibri"/>
      <family val="2"/>
    </font>
    <font>
      <b/>
      <u/>
      <sz val="11"/>
      <color rgb="FF000000"/>
      <name val="Calibri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0" fillId="0" borderId="0" xfId="0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/>
    <xf numFmtId="0" fontId="7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6" fillId="0" borderId="0" xfId="0" applyFont="1" applyAlignment="1">
      <alignment horizontal="center" vertical="center" wrapText="1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</xdr:row>
      <xdr:rowOff>12700</xdr:rowOff>
    </xdr:from>
    <xdr:to>
      <xdr:col>7</xdr:col>
      <xdr:colOff>571500</xdr:colOff>
      <xdr:row>21</xdr:row>
      <xdr:rowOff>152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BBAE4B1-C2EC-4D00-9F50-163DE3862922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6507" t="6600" r="6507" b="6260"/>
        <a:stretch/>
      </xdr:blipFill>
      <xdr:spPr bwMode="auto">
        <a:xfrm rot="10800000" flipH="1">
          <a:off x="0" y="749300"/>
          <a:ext cx="4838700" cy="327025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23645</xdr:colOff>
      <xdr:row>4</xdr:row>
      <xdr:rowOff>6350</xdr:rowOff>
    </xdr:from>
    <xdr:to>
      <xdr:col>19</xdr:col>
      <xdr:colOff>295275</xdr:colOff>
      <xdr:row>32</xdr:row>
      <xdr:rowOff>7808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13DE5E0-B6DD-4E0B-9649-8ADDC0B7CC7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7854" t="15465" r="14917" b="9890"/>
        <a:stretch/>
      </xdr:blipFill>
      <xdr:spPr>
        <a:xfrm>
          <a:off x="7948445" y="742950"/>
          <a:ext cx="3932405" cy="522793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FB1EF-0B5B-42C8-A9DC-BF0BF30068C3}">
  <dimension ref="A1:R53"/>
  <sheetViews>
    <sheetView workbookViewId="0">
      <selection activeCell="N16" sqref="N16"/>
    </sheetView>
  </sheetViews>
  <sheetFormatPr defaultRowHeight="14.5" x14ac:dyDescent="0.35"/>
  <cols>
    <col min="1" max="1" width="12.1796875" style="6" customWidth="1"/>
  </cols>
  <sheetData>
    <row r="1" spans="1:18" s="1" customFormat="1" x14ac:dyDescent="0.35">
      <c r="A1" s="1" t="s">
        <v>85</v>
      </c>
    </row>
    <row r="2" spans="1:18" s="6" customFormat="1" x14ac:dyDescent="0.35">
      <c r="B2" s="6" t="s">
        <v>54</v>
      </c>
      <c r="H2" s="6" t="s">
        <v>81</v>
      </c>
      <c r="N2" s="6" t="s">
        <v>82</v>
      </c>
    </row>
    <row r="3" spans="1:18" x14ac:dyDescent="0.35">
      <c r="A3" s="6" t="s">
        <v>55</v>
      </c>
      <c r="B3">
        <v>34566.666666666701</v>
      </c>
      <c r="C3">
        <v>34533.333333333299</v>
      </c>
      <c r="D3">
        <v>34800</v>
      </c>
      <c r="E3" t="s">
        <v>86</v>
      </c>
      <c r="F3">
        <f>AVERAGE(B3:D5)</f>
        <v>34422.222222222226</v>
      </c>
      <c r="H3">
        <v>28866.666666666704</v>
      </c>
      <c r="I3">
        <v>29300</v>
      </c>
      <c r="J3">
        <v>28266.666666666704</v>
      </c>
      <c r="K3" t="s">
        <v>86</v>
      </c>
      <c r="L3">
        <f>AVERAGE(H3:J5)</f>
        <v>27288.888888888887</v>
      </c>
      <c r="N3">
        <v>39000</v>
      </c>
      <c r="O3">
        <v>35000</v>
      </c>
      <c r="P3">
        <v>34666.666666666701</v>
      </c>
      <c r="Q3" t="s">
        <v>86</v>
      </c>
      <c r="R3">
        <f>AVERAGE(N3:P5)</f>
        <v>34851.851851851883</v>
      </c>
    </row>
    <row r="4" spans="1:18" x14ac:dyDescent="0.35">
      <c r="B4">
        <v>41333.333333333328</v>
      </c>
      <c r="C4">
        <v>30933.333333333332</v>
      </c>
      <c r="D4">
        <v>30933.333333333332</v>
      </c>
      <c r="E4" t="s">
        <v>87</v>
      </c>
      <c r="F4">
        <f>_xlfn.STDEV.P(B3:D5)</f>
        <v>3424.2057743636219</v>
      </c>
      <c r="H4">
        <v>25200</v>
      </c>
      <c r="I4">
        <v>26133.333333333296</v>
      </c>
      <c r="J4">
        <v>28333.333333333296</v>
      </c>
      <c r="K4" t="s">
        <v>87</v>
      </c>
      <c r="L4">
        <f>_xlfn.STDEV.P(H3:J5)</f>
        <v>1389.4665465388671</v>
      </c>
      <c r="N4">
        <v>32366.666666666704</v>
      </c>
      <c r="O4">
        <v>37466.666666666701</v>
      </c>
      <c r="P4">
        <v>30466.666666666704</v>
      </c>
      <c r="Q4" t="s">
        <v>87</v>
      </c>
      <c r="R4">
        <f>_xlfn.STDEV.P(N3:P5)</f>
        <v>2594.0154825542386</v>
      </c>
    </row>
    <row r="5" spans="1:18" x14ac:dyDescent="0.35">
      <c r="B5">
        <v>30733.333333333332</v>
      </c>
      <c r="C5">
        <v>33266.666666666701</v>
      </c>
      <c r="D5">
        <v>38700</v>
      </c>
      <c r="H5">
        <v>25733.333333333296</v>
      </c>
      <c r="I5">
        <v>26466.666666666704</v>
      </c>
      <c r="J5">
        <v>27300</v>
      </c>
      <c r="N5">
        <v>37266.666666666701</v>
      </c>
      <c r="O5">
        <v>32566.666666666704</v>
      </c>
      <c r="P5">
        <v>34866.666666666701</v>
      </c>
    </row>
    <row r="7" spans="1:18" x14ac:dyDescent="0.35">
      <c r="A7" s="6" t="s">
        <v>66</v>
      </c>
      <c r="B7">
        <v>26500</v>
      </c>
      <c r="C7">
        <v>26766.666666666704</v>
      </c>
      <c r="D7">
        <v>29300</v>
      </c>
      <c r="E7" t="s">
        <v>86</v>
      </c>
      <c r="F7">
        <f>AVERAGE(B7:D9)</f>
        <v>27988.888888888901</v>
      </c>
      <c r="H7">
        <v>20533.333333333299</v>
      </c>
      <c r="I7">
        <v>18300</v>
      </c>
      <c r="J7">
        <v>18966.666666666664</v>
      </c>
      <c r="K7" t="s">
        <v>86</v>
      </c>
      <c r="L7">
        <f>AVERAGE(H7:J9)</f>
        <v>20455.555555555547</v>
      </c>
      <c r="N7">
        <v>30866.666666666704</v>
      </c>
      <c r="O7">
        <v>28900</v>
      </c>
      <c r="P7">
        <v>32033.333333333296</v>
      </c>
      <c r="Q7" t="s">
        <v>86</v>
      </c>
      <c r="R7">
        <f>AVERAGE(N7:P9)</f>
        <v>29829.629629629639</v>
      </c>
    </row>
    <row r="8" spans="1:18" x14ac:dyDescent="0.35">
      <c r="B8">
        <v>36200</v>
      </c>
      <c r="C8">
        <v>28033.333333333296</v>
      </c>
      <c r="D8">
        <v>27800</v>
      </c>
      <c r="E8" t="s">
        <v>87</v>
      </c>
      <c r="F8">
        <f>_xlfn.STDEV.P(B7:D9)</f>
        <v>3524.2720989107092</v>
      </c>
      <c r="H8">
        <v>19166.666666666701</v>
      </c>
      <c r="I8">
        <v>22833.333333333299</v>
      </c>
      <c r="J8">
        <v>21633.333333333299</v>
      </c>
      <c r="K8" t="s">
        <v>87</v>
      </c>
      <c r="L8">
        <f>_xlfn.STDEV.P(H7:J9)</f>
        <v>1363.9992035043356</v>
      </c>
      <c r="N8">
        <v>29666.666666666599</v>
      </c>
      <c r="O8">
        <v>27266.666666666704</v>
      </c>
      <c r="P8">
        <v>36433.333333333299</v>
      </c>
      <c r="Q8" t="s">
        <v>87</v>
      </c>
      <c r="R8">
        <f>_xlfn.STDEV.P(N7:P9)</f>
        <v>2996.8067138388506</v>
      </c>
    </row>
    <row r="9" spans="1:18" x14ac:dyDescent="0.35">
      <c r="B9">
        <v>27566.666666666704</v>
      </c>
      <c r="C9">
        <v>27966.666666666704</v>
      </c>
      <c r="D9">
        <v>21766.666666666701</v>
      </c>
      <c r="H9">
        <v>20366.666666666701</v>
      </c>
      <c r="I9">
        <v>20833.333333333299</v>
      </c>
      <c r="J9">
        <v>21466.666666666701</v>
      </c>
      <c r="N9">
        <v>26666.666666666704</v>
      </c>
      <c r="O9">
        <v>30466.666666666704</v>
      </c>
      <c r="P9">
        <v>26166.666666666704</v>
      </c>
    </row>
    <row r="11" spans="1:18" x14ac:dyDescent="0.35">
      <c r="A11" s="6" t="s">
        <v>83</v>
      </c>
      <c r="B11">
        <v>38762.980525957013</v>
      </c>
      <c r="C11">
        <v>42458.143155534155</v>
      </c>
      <c r="D11">
        <v>38545.618018334753</v>
      </c>
      <c r="E11" t="s">
        <v>86</v>
      </c>
      <c r="F11">
        <f>AVERAGE(B11:D13)</f>
        <v>43247.088553570291</v>
      </c>
      <c r="H11">
        <v>29766.666666666704</v>
      </c>
      <c r="I11">
        <v>32666.666666666668</v>
      </c>
      <c r="J11">
        <v>32700</v>
      </c>
      <c r="K11" t="s">
        <v>86</v>
      </c>
      <c r="L11">
        <f>AVERAGE(H11:J13)</f>
        <v>32362.962962962971</v>
      </c>
      <c r="N11">
        <v>41298.876448215888</v>
      </c>
      <c r="O11">
        <v>39994.701402482751</v>
      </c>
      <c r="P11">
        <v>39342.613879616183</v>
      </c>
      <c r="Q11" t="s">
        <v>86</v>
      </c>
      <c r="R11">
        <f>AVERAGE(N11:P13)</f>
        <v>43408.097818475646</v>
      </c>
    </row>
    <row r="12" spans="1:18" x14ac:dyDescent="0.35">
      <c r="B12">
        <v>47312.572492429776</v>
      </c>
      <c r="C12">
        <v>44124.58904730434</v>
      </c>
      <c r="D12">
        <v>45283.85575462268</v>
      </c>
      <c r="E12" t="s">
        <v>87</v>
      </c>
      <c r="F12">
        <f>_xlfn.STDEV.P(B11:D13)</f>
        <v>3062.6484728888749</v>
      </c>
      <c r="H12">
        <v>35200</v>
      </c>
      <c r="I12">
        <v>33100</v>
      </c>
      <c r="J12">
        <v>33900</v>
      </c>
      <c r="K12" t="s">
        <v>87</v>
      </c>
      <c r="L12">
        <f>_xlfn.STDEV.P(H11:J13)</f>
        <v>3000.8412172212434</v>
      </c>
      <c r="N12">
        <v>39415.068048823581</v>
      </c>
      <c r="O12">
        <v>40646.788925349319</v>
      </c>
      <c r="P12">
        <v>43037.776509193398</v>
      </c>
      <c r="Q12" t="s">
        <v>87</v>
      </c>
      <c r="R12">
        <f>_xlfn.STDEV.P(N11:P13)</f>
        <v>4592.2512588308246</v>
      </c>
    </row>
    <row r="13" spans="1:18" x14ac:dyDescent="0.35">
      <c r="B13">
        <v>47385.026661637174</v>
      </c>
      <c r="C13">
        <v>43762.318201267291</v>
      </c>
      <c r="D13">
        <v>41588.693125045473</v>
      </c>
      <c r="H13">
        <v>27666.666666666704</v>
      </c>
      <c r="I13">
        <v>28666.666666666668</v>
      </c>
      <c r="J13">
        <v>37600</v>
      </c>
      <c r="N13">
        <v>52456.818506154843</v>
      </c>
      <c r="O13">
        <v>50573.010106762609</v>
      </c>
      <c r="P13">
        <v>43907.226539682153</v>
      </c>
    </row>
    <row r="15" spans="1:18" x14ac:dyDescent="0.35">
      <c r="A15" s="6" t="s">
        <v>84</v>
      </c>
      <c r="B15">
        <v>32564.026994318596</v>
      </c>
      <c r="C15">
        <v>30157.818103112782</v>
      </c>
      <c r="D15">
        <v>33125.475735599874</v>
      </c>
      <c r="E15" t="s">
        <v>86</v>
      </c>
      <c r="F15">
        <f>AVERAGE(B15:D17)</f>
        <v>34025.576098606616</v>
      </c>
      <c r="H15">
        <v>29166.666666666599</v>
      </c>
      <c r="I15">
        <v>26800</v>
      </c>
      <c r="J15">
        <v>26666.666666666599</v>
      </c>
      <c r="K15" t="s">
        <v>86</v>
      </c>
      <c r="L15">
        <f>AVERAGE(H15:J17)</f>
        <v>27522.222222222212</v>
      </c>
      <c r="N15">
        <v>33526.510550800922</v>
      </c>
      <c r="O15">
        <v>27831.816174947086</v>
      </c>
      <c r="P15">
        <v>30639.059881353944</v>
      </c>
      <c r="Q15" t="s">
        <v>86</v>
      </c>
      <c r="R15">
        <f>AVERAGE(N15:P17)</f>
        <v>33428.479818196283</v>
      </c>
    </row>
    <row r="16" spans="1:18" x14ac:dyDescent="0.35">
      <c r="B16">
        <v>38659.756185373481</v>
      </c>
      <c r="C16">
        <v>29115.127583590343</v>
      </c>
      <c r="D16">
        <v>37937.89351801166</v>
      </c>
      <c r="E16" t="s">
        <v>87</v>
      </c>
      <c r="F16">
        <f>_xlfn.STDEV.P(B15:D17)</f>
        <v>3011.0039520637183</v>
      </c>
      <c r="H16">
        <v>29800</v>
      </c>
      <c r="I16">
        <v>26900</v>
      </c>
      <c r="J16">
        <v>29433.333333333296</v>
      </c>
      <c r="K16" t="s">
        <v>87</v>
      </c>
      <c r="L16">
        <f>_xlfn.STDEV.P(H15:J17)</f>
        <v>1600.8485404255721</v>
      </c>
      <c r="N16">
        <v>36895.202998489149</v>
      </c>
      <c r="O16">
        <v>32323.406105198097</v>
      </c>
      <c r="P16">
        <v>34248.373218162662</v>
      </c>
      <c r="Q16" t="s">
        <v>87</v>
      </c>
      <c r="R16">
        <f>_xlfn.STDEV.P(N15:P17)</f>
        <v>2952.0273634192927</v>
      </c>
    </row>
    <row r="17" spans="1:18" x14ac:dyDescent="0.35">
      <c r="B17">
        <v>35451.477663765567</v>
      </c>
      <c r="C17">
        <v>34809.821959444096</v>
      </c>
      <c r="D17">
        <v>34408.787144243135</v>
      </c>
      <c r="H17">
        <v>27266.666666666704</v>
      </c>
      <c r="I17">
        <v>24400</v>
      </c>
      <c r="J17">
        <v>27266.666666666704</v>
      </c>
      <c r="N17">
        <v>35291.063737685348</v>
      </c>
      <c r="O17">
        <v>32162.992179117704</v>
      </c>
      <c r="P17">
        <v>37937.89351801166</v>
      </c>
    </row>
    <row r="19" spans="1:18" x14ac:dyDescent="0.35">
      <c r="A19" s="1" t="s">
        <v>88</v>
      </c>
    </row>
    <row r="20" spans="1:18" x14ac:dyDescent="0.35">
      <c r="B20" s="6" t="s">
        <v>54</v>
      </c>
      <c r="C20" s="6"/>
      <c r="D20" s="6"/>
      <c r="E20" s="6"/>
      <c r="F20" s="6"/>
      <c r="G20" s="6"/>
      <c r="H20" s="6" t="s">
        <v>81</v>
      </c>
      <c r="I20" s="6"/>
      <c r="J20" s="6"/>
      <c r="K20" s="6"/>
      <c r="L20" s="6"/>
      <c r="M20" s="6"/>
      <c r="N20" s="6" t="s">
        <v>82</v>
      </c>
    </row>
    <row r="21" spans="1:18" x14ac:dyDescent="0.35">
      <c r="A21" s="6" t="s">
        <v>55</v>
      </c>
      <c r="B21">
        <v>48.836482992770506</v>
      </c>
      <c r="C21">
        <v>29.783293302152821</v>
      </c>
      <c r="D21">
        <v>38.764564541657933</v>
      </c>
      <c r="E21" t="s">
        <v>86</v>
      </c>
      <c r="F21">
        <v>45.936816022941166</v>
      </c>
      <c r="H21">
        <v>80.496394669716636</v>
      </c>
      <c r="I21">
        <v>63.175193049677368</v>
      </c>
      <c r="J21">
        <v>54.157493631813644</v>
      </c>
      <c r="K21" t="s">
        <v>86</v>
      </c>
      <c r="L21">
        <v>74.306458539968133</v>
      </c>
      <c r="N21">
        <v>35.308728677003657</v>
      </c>
      <c r="O21">
        <v>33.322867811682507</v>
      </c>
      <c r="P21">
        <v>49.818240096452556</v>
      </c>
      <c r="Q21" t="s">
        <v>86</v>
      </c>
      <c r="R21">
        <v>48.228883785170751</v>
      </c>
    </row>
    <row r="22" spans="1:18" x14ac:dyDescent="0.35">
      <c r="B22">
        <v>59.487131084522396</v>
      </c>
      <c r="C22">
        <v>43.404879530401161</v>
      </c>
      <c r="D22">
        <v>47.044436563470903</v>
      </c>
      <c r="E22" t="s">
        <v>87</v>
      </c>
      <c r="F22">
        <v>9.1444292867642591</v>
      </c>
      <c r="H22">
        <v>86.796398775096478</v>
      </c>
      <c r="I22">
        <v>76.330086643715561</v>
      </c>
      <c r="J22">
        <v>65.416827598560289</v>
      </c>
      <c r="K22" t="s">
        <v>87</v>
      </c>
      <c r="L22">
        <v>10.293710795596787</v>
      </c>
      <c r="N22">
        <v>51.097760287277282</v>
      </c>
      <c r="O22">
        <v>67.165999247056234</v>
      </c>
      <c r="P22">
        <v>46.806346083219218</v>
      </c>
      <c r="Q22" t="s">
        <v>87</v>
      </c>
      <c r="R22">
        <v>10.108009401147335</v>
      </c>
    </row>
    <row r="23" spans="1:18" x14ac:dyDescent="0.35">
      <c r="B23">
        <v>50.639119752936189</v>
      </c>
      <c r="C23">
        <v>58.030556832941471</v>
      </c>
      <c r="D23">
        <v>37.440879605617049</v>
      </c>
      <c r="H23">
        <v>83.944702680266019</v>
      </c>
      <c r="I23">
        <v>77.618593586049428</v>
      </c>
      <c r="J23">
        <v>80.822436224817849</v>
      </c>
      <c r="N23">
        <v>56.922691812206985</v>
      </c>
      <c r="O23">
        <v>53.11009382294607</v>
      </c>
      <c r="P23">
        <v>40.507226228692197</v>
      </c>
    </row>
    <row r="25" spans="1:18" x14ac:dyDescent="0.35">
      <c r="A25" s="6" t="s">
        <v>66</v>
      </c>
      <c r="B25">
        <v>24.224252061074928</v>
      </c>
      <c r="C25">
        <v>38.215019201411643</v>
      </c>
      <c r="D25">
        <v>28.54233221333309</v>
      </c>
      <c r="E25" t="s">
        <v>86</v>
      </c>
      <c r="F25">
        <v>25.866107392868091</v>
      </c>
      <c r="H25">
        <v>57.090037071745435</v>
      </c>
      <c r="I25">
        <v>40.228070882145069</v>
      </c>
      <c r="J25">
        <v>53.335654812883192</v>
      </c>
      <c r="K25" t="s">
        <v>86</v>
      </c>
      <c r="L25">
        <v>61.557484240934997</v>
      </c>
      <c r="N25">
        <v>17.675145301139548</v>
      </c>
      <c r="O25">
        <v>23.64219021171791</v>
      </c>
      <c r="P25">
        <v>12.034377729393499</v>
      </c>
      <c r="Q25" t="s">
        <v>86</v>
      </c>
      <c r="R25">
        <v>24.117007512788053</v>
      </c>
    </row>
    <row r="26" spans="1:18" x14ac:dyDescent="0.35">
      <c r="B26">
        <v>25.697220324981739</v>
      </c>
      <c r="C26">
        <v>25.336022320175015</v>
      </c>
      <c r="D26">
        <v>13.079491618804234</v>
      </c>
      <c r="E26" t="s">
        <v>87</v>
      </c>
      <c r="F26">
        <v>7.6383153838969315</v>
      </c>
      <c r="H26">
        <v>59.699827151076455</v>
      </c>
      <c r="I26">
        <v>69.608656561357961</v>
      </c>
      <c r="J26">
        <v>61.837240751230425</v>
      </c>
      <c r="K26" t="s">
        <v>87</v>
      </c>
      <c r="L26">
        <v>9.879099646002981</v>
      </c>
      <c r="N26">
        <v>11.777725060119533</v>
      </c>
      <c r="O26">
        <v>27.776927983124367</v>
      </c>
      <c r="P26">
        <v>27.926630477788152</v>
      </c>
      <c r="Q26" t="s">
        <v>87</v>
      </c>
      <c r="R26">
        <v>8.0520813571740621</v>
      </c>
    </row>
    <row r="27" spans="1:18" x14ac:dyDescent="0.35">
      <c r="B27">
        <v>34.502119273925715</v>
      </c>
      <c r="C27">
        <v>28.230297141665154</v>
      </c>
      <c r="D27">
        <v>14.968212380441305</v>
      </c>
      <c r="H27">
        <v>70.254694046449075</v>
      </c>
      <c r="I27">
        <v>68.31235794545735</v>
      </c>
      <c r="J27">
        <v>73.650818946070004</v>
      </c>
      <c r="N27">
        <v>30.64974704147108</v>
      </c>
      <c r="O27">
        <v>36.153731454385039</v>
      </c>
      <c r="P27">
        <v>29.416592355953391</v>
      </c>
    </row>
    <row r="29" spans="1:18" x14ac:dyDescent="0.35">
      <c r="A29" s="6" t="s">
        <v>83</v>
      </c>
      <c r="B29">
        <v>20.523661597756377</v>
      </c>
      <c r="C29">
        <v>24.992342203202917</v>
      </c>
      <c r="D29">
        <v>44.375739409998523</v>
      </c>
      <c r="E29" t="s">
        <v>86</v>
      </c>
      <c r="F29">
        <v>22.11624060915447</v>
      </c>
      <c r="H29">
        <v>53.129504852273634</v>
      </c>
      <c r="I29">
        <v>48.555052339952553</v>
      </c>
      <c r="J29">
        <v>46.831474090113538</v>
      </c>
      <c r="K29" t="s">
        <v>86</v>
      </c>
      <c r="L29">
        <v>56.966026284404016</v>
      </c>
      <c r="N29">
        <v>27.692568758649337</v>
      </c>
      <c r="O29">
        <v>28.038775207646083</v>
      </c>
      <c r="P29">
        <v>34.789766217764431</v>
      </c>
      <c r="Q29" t="s">
        <v>86</v>
      </c>
      <c r="R29">
        <v>32.55230925663421</v>
      </c>
    </row>
    <row r="30" spans="1:18" x14ac:dyDescent="0.35">
      <c r="B30">
        <v>17.728812219504647</v>
      </c>
      <c r="C30">
        <v>14.24680185001645</v>
      </c>
      <c r="D30">
        <v>15.54871286864889</v>
      </c>
      <c r="E30" t="s">
        <v>87</v>
      </c>
      <c r="F30">
        <v>8.4220290824084785</v>
      </c>
      <c r="H30">
        <v>56.254558130220985</v>
      </c>
      <c r="I30">
        <v>51.975557475125569</v>
      </c>
      <c r="J30">
        <v>62.167420708408535</v>
      </c>
      <c r="K30" t="s">
        <v>87</v>
      </c>
      <c r="L30">
        <v>9.9327983154019499</v>
      </c>
      <c r="N30">
        <v>18.254109617480875</v>
      </c>
      <c r="O30">
        <v>46.806813433890127</v>
      </c>
      <c r="P30">
        <v>41.916206393058182</v>
      </c>
      <c r="Q30" t="s">
        <v>87</v>
      </c>
      <c r="R30">
        <v>8.2990031796532246</v>
      </c>
    </row>
    <row r="31" spans="1:18" x14ac:dyDescent="0.35">
      <c r="B31">
        <v>20.805673690352751</v>
      </c>
      <c r="C31">
        <v>20.061088286600203</v>
      </c>
      <c r="D31">
        <v>20.763333356309417</v>
      </c>
      <c r="H31">
        <v>47.52205791122104</v>
      </c>
      <c r="I31">
        <v>77.349176000791971</v>
      </c>
      <c r="J31">
        <v>68.90943505152822</v>
      </c>
      <c r="N31">
        <v>24.898083880296834</v>
      </c>
      <c r="O31">
        <v>36.288999135654834</v>
      </c>
      <c r="P31">
        <v>34.285460665267195</v>
      </c>
    </row>
    <row r="33" spans="1:18" x14ac:dyDescent="0.35">
      <c r="A33" s="6" t="s">
        <v>84</v>
      </c>
      <c r="B33">
        <v>9.5772497142080066</v>
      </c>
      <c r="C33">
        <v>6.3454702478164444</v>
      </c>
      <c r="D33">
        <v>3.9751083724037115</v>
      </c>
      <c r="E33" t="s">
        <v>86</v>
      </c>
      <c r="F33">
        <v>8.2685193970888573</v>
      </c>
      <c r="H33">
        <v>15.840284265688048</v>
      </c>
      <c r="I33">
        <v>23.744839218443786</v>
      </c>
      <c r="J33">
        <v>13.341071599704202</v>
      </c>
      <c r="K33" t="s">
        <v>86</v>
      </c>
      <c r="L33">
        <v>18.404628256581713</v>
      </c>
      <c r="N33">
        <v>5.805740309923376</v>
      </c>
      <c r="O33">
        <v>9.4695250261138995</v>
      </c>
      <c r="P33">
        <v>10.864333397573285</v>
      </c>
      <c r="Q33" t="s">
        <v>86</v>
      </c>
      <c r="R33">
        <v>11.408761946690412</v>
      </c>
    </row>
    <row r="34" spans="1:18" x14ac:dyDescent="0.35">
      <c r="B34">
        <v>6.5276002850904291</v>
      </c>
      <c r="C34">
        <v>9.9943149516770902</v>
      </c>
      <c r="D34">
        <v>13.830722961674393</v>
      </c>
      <c r="E34" t="s">
        <v>87</v>
      </c>
      <c r="F34">
        <v>2.9258103182953228</v>
      </c>
      <c r="H34">
        <v>16.777924596296742</v>
      </c>
      <c r="I34">
        <v>13.650495128511233</v>
      </c>
      <c r="J34">
        <v>29.678466007684808</v>
      </c>
      <c r="K34" t="s">
        <v>87</v>
      </c>
      <c r="L34">
        <v>6.066965397293397</v>
      </c>
      <c r="N34">
        <v>20.291840267117813</v>
      </c>
      <c r="O34">
        <v>11.095027402997253</v>
      </c>
      <c r="P34">
        <v>15.158723506880275</v>
      </c>
      <c r="Q34" t="s">
        <v>87</v>
      </c>
      <c r="R34">
        <v>4.5167986431338703</v>
      </c>
    </row>
    <row r="35" spans="1:18" x14ac:dyDescent="0.35">
      <c r="B35">
        <v>7.1468269979795611</v>
      </c>
      <c r="C35">
        <v>5.7823086393307834</v>
      </c>
      <c r="D35">
        <v>11.237072403619292</v>
      </c>
      <c r="H35">
        <v>17.455748009622173</v>
      </c>
      <c r="I35">
        <v>25.189548859955224</v>
      </c>
      <c r="J35">
        <v>9.9632766233291541</v>
      </c>
      <c r="N35">
        <v>14.934714026831353</v>
      </c>
      <c r="O35">
        <v>10.035725969427203</v>
      </c>
      <c r="P35">
        <v>5.0232276133492366</v>
      </c>
    </row>
    <row r="37" spans="1:18" x14ac:dyDescent="0.35">
      <c r="A37" s="1" t="s">
        <v>89</v>
      </c>
    </row>
    <row r="38" spans="1:18" x14ac:dyDescent="0.35">
      <c r="B38" s="6" t="s">
        <v>54</v>
      </c>
      <c r="C38" s="6"/>
      <c r="D38" s="6"/>
      <c r="E38" s="6"/>
      <c r="F38" s="6"/>
      <c r="G38" s="6"/>
      <c r="H38" s="6" t="s">
        <v>81</v>
      </c>
      <c r="I38" s="6"/>
      <c r="J38" s="6"/>
      <c r="K38" s="6"/>
      <c r="L38" s="6"/>
      <c r="M38" s="6"/>
      <c r="N38" s="6" t="s">
        <v>82</v>
      </c>
    </row>
    <row r="39" spans="1:18" x14ac:dyDescent="0.35">
      <c r="A39" s="6" t="s">
        <v>55</v>
      </c>
      <c r="B39">
        <v>12116.869427349553</v>
      </c>
      <c r="C39">
        <v>10996.888662012941</v>
      </c>
      <c r="D39">
        <v>11519.815159115831</v>
      </c>
      <c r="E39" t="s">
        <v>86</v>
      </c>
      <c r="F39">
        <v>11266.669999999996</v>
      </c>
      <c r="H39">
        <v>11992.844813167178</v>
      </c>
      <c r="I39">
        <v>11635.709558091907</v>
      </c>
      <c r="J39">
        <v>11847.334316807688</v>
      </c>
      <c r="K39" t="s">
        <v>86</v>
      </c>
      <c r="L39">
        <v>12110.717293378442</v>
      </c>
      <c r="N39">
        <v>12494.328898903226</v>
      </c>
      <c r="O39">
        <v>12241.698584439102</v>
      </c>
      <c r="P39">
        <v>12224.822753306893</v>
      </c>
      <c r="Q39" t="s">
        <v>86</v>
      </c>
      <c r="R39">
        <v>12274.081285645241</v>
      </c>
    </row>
    <row r="40" spans="1:18" x14ac:dyDescent="0.35">
      <c r="B40">
        <v>10817.770927478525</v>
      </c>
      <c r="C40">
        <v>11538.842804897184</v>
      </c>
      <c r="D40">
        <v>10680.369493662263</v>
      </c>
      <c r="E40" t="s">
        <v>87</v>
      </c>
      <c r="F40">
        <v>414.48191806345426</v>
      </c>
      <c r="H40">
        <v>12076.309512705517</v>
      </c>
      <c r="I40">
        <v>12575.243846461695</v>
      </c>
      <c r="J40">
        <v>11825.907507979695</v>
      </c>
      <c r="K40" t="s">
        <v>87</v>
      </c>
      <c r="L40">
        <v>427.72050179978964</v>
      </c>
      <c r="N40">
        <v>12241.232235200621</v>
      </c>
      <c r="O40">
        <v>12319.986155368177</v>
      </c>
      <c r="P40">
        <v>12370.116021059654</v>
      </c>
      <c r="Q40" t="s">
        <v>87</v>
      </c>
      <c r="R40">
        <v>158.80795100067138</v>
      </c>
    </row>
    <row r="41" spans="1:18" x14ac:dyDescent="0.35">
      <c r="B41">
        <v>11429.794873318109</v>
      </c>
      <c r="C41">
        <v>11231.106175534425</v>
      </c>
      <c r="D41">
        <v>11068.572476631154</v>
      </c>
      <c r="H41">
        <v>13064.643791312772</v>
      </c>
      <c r="I41">
        <v>12212.868831213789</v>
      </c>
      <c r="J41">
        <v>11765.593462665754</v>
      </c>
      <c r="N41">
        <v>12322.699719917953</v>
      </c>
      <c r="O41">
        <v>11884.758206168321</v>
      </c>
      <c r="P41">
        <v>12367.088996443217</v>
      </c>
    </row>
    <row r="43" spans="1:18" x14ac:dyDescent="0.35">
      <c r="A43" s="6" t="s">
        <v>66</v>
      </c>
      <c r="B43">
        <v>4317.9690667177538</v>
      </c>
      <c r="C43">
        <v>4227.7091918266378</v>
      </c>
      <c r="D43">
        <v>4307.8571360516598</v>
      </c>
      <c r="E43" t="s">
        <v>86</v>
      </c>
      <c r="F43">
        <v>4166.6670000000004</v>
      </c>
      <c r="H43">
        <v>4317.1744674836045</v>
      </c>
      <c r="I43">
        <v>4319.6362671868501</v>
      </c>
      <c r="J43">
        <v>4211.4894688913037</v>
      </c>
      <c r="K43" t="s">
        <v>86</v>
      </c>
      <c r="L43">
        <v>4281.3768607287466</v>
      </c>
      <c r="N43">
        <v>4145.5732376297492</v>
      </c>
      <c r="O43">
        <v>4328.7354433660912</v>
      </c>
      <c r="P43">
        <v>4298.9039549348581</v>
      </c>
      <c r="Q43" t="s">
        <v>86</v>
      </c>
      <c r="R43">
        <v>4306.6805064777336</v>
      </c>
    </row>
    <row r="44" spans="1:18" x14ac:dyDescent="0.35">
      <c r="B44">
        <v>4098.8785077759494</v>
      </c>
      <c r="C44">
        <v>4369.8990682908579</v>
      </c>
      <c r="D44">
        <v>3862.1632424883105</v>
      </c>
      <c r="E44" t="s">
        <v>87</v>
      </c>
      <c r="F44">
        <v>172.67562508623786</v>
      </c>
      <c r="H44">
        <v>4346.8152959702893</v>
      </c>
      <c r="I44">
        <v>4142.2305551621466</v>
      </c>
      <c r="J44">
        <v>4238.2962594510836</v>
      </c>
      <c r="K44" t="s">
        <v>87</v>
      </c>
      <c r="L44">
        <v>64.852848598285192</v>
      </c>
      <c r="N44">
        <v>4438.544235170396</v>
      </c>
      <c r="O44">
        <v>4279.713153398593</v>
      </c>
      <c r="P44">
        <v>4326.7496481473036</v>
      </c>
      <c r="Q44" t="s">
        <v>87</v>
      </c>
      <c r="R44">
        <v>152.4578195879202</v>
      </c>
    </row>
    <row r="45" spans="1:18" x14ac:dyDescent="0.35">
      <c r="B45">
        <v>4289.404169641175</v>
      </c>
      <c r="C45">
        <v>4115.3447459906201</v>
      </c>
      <c r="D45">
        <v>3910.7778712170461</v>
      </c>
      <c r="H45">
        <v>4334.5408883449772</v>
      </c>
      <c r="I45">
        <v>4303.0464743296388</v>
      </c>
      <c r="J45">
        <v>4319.1620697388253</v>
      </c>
      <c r="N45">
        <v>4048.4354743199979</v>
      </c>
      <c r="O45">
        <v>4276.0755012093214</v>
      </c>
      <c r="P45">
        <v>4617.3939101232963</v>
      </c>
    </row>
    <row r="47" spans="1:18" x14ac:dyDescent="0.35">
      <c r="A47" s="6" t="s">
        <v>83</v>
      </c>
      <c r="B47">
        <v>6855.3186809652771</v>
      </c>
      <c r="C47">
        <v>8469.507489565116</v>
      </c>
      <c r="D47">
        <v>8293.1905178340148</v>
      </c>
      <c r="E47" t="s">
        <v>86</v>
      </c>
      <c r="F47">
        <v>7600</v>
      </c>
      <c r="H47">
        <v>7605.5695531866641</v>
      </c>
      <c r="I47">
        <v>8611.6836857549115</v>
      </c>
      <c r="J47">
        <v>8699.9446946369808</v>
      </c>
      <c r="K47" t="s">
        <v>86</v>
      </c>
      <c r="L47">
        <v>8209.5833333333358</v>
      </c>
      <c r="N47">
        <v>7748.0409097168376</v>
      </c>
      <c r="O47">
        <v>7904.7459141034478</v>
      </c>
      <c r="P47">
        <v>7987.8829766514946</v>
      </c>
      <c r="Q47" t="s">
        <v>86</v>
      </c>
      <c r="R47">
        <v>8009.0277777777792</v>
      </c>
    </row>
    <row r="48" spans="1:18" x14ac:dyDescent="0.35">
      <c r="B48">
        <v>7217.7216717192523</v>
      </c>
      <c r="C48">
        <v>8026.2150462819282</v>
      </c>
      <c r="D48">
        <v>8450.4894967022337</v>
      </c>
      <c r="E48" t="s">
        <v>87</v>
      </c>
      <c r="F48">
        <v>684.90224701263094</v>
      </c>
      <c r="H48">
        <v>8542.9068831999957</v>
      </c>
      <c r="I48">
        <v>8320.4184071852906</v>
      </c>
      <c r="J48">
        <v>8125.5922373835365</v>
      </c>
      <c r="K48" t="s">
        <v>87</v>
      </c>
      <c r="L48">
        <v>347.85320445821975</v>
      </c>
      <c r="N48">
        <v>8152.5449249756903</v>
      </c>
      <c r="O48">
        <v>7844.2679416718356</v>
      </c>
      <c r="P48">
        <v>7931.2751473000935</v>
      </c>
      <c r="Q48" t="s">
        <v>87</v>
      </c>
      <c r="R48">
        <v>165.34697431032816</v>
      </c>
    </row>
    <row r="49" spans="1:18" x14ac:dyDescent="0.35">
      <c r="B49">
        <v>7501.2367299749158</v>
      </c>
      <c r="C49">
        <v>6977.3470774435482</v>
      </c>
      <c r="D49">
        <v>6608.9732895137195</v>
      </c>
      <c r="H49">
        <v>8147.5248528111451</v>
      </c>
      <c r="I49">
        <v>7827.6319766931047</v>
      </c>
      <c r="J49">
        <v>8004.9777091483866</v>
      </c>
      <c r="N49">
        <v>8102.1678533004742</v>
      </c>
      <c r="O49">
        <v>8321.8234820750113</v>
      </c>
      <c r="P49">
        <v>8088.5008502051305</v>
      </c>
    </row>
    <row r="51" spans="1:18" x14ac:dyDescent="0.35">
      <c r="A51" s="6" t="s">
        <v>84</v>
      </c>
      <c r="B51">
        <v>5152.8789959723481</v>
      </c>
      <c r="C51">
        <v>4953.284459377428</v>
      </c>
      <c r="D51">
        <v>5136.181628329784</v>
      </c>
      <c r="E51" t="s">
        <v>86</v>
      </c>
      <c r="F51">
        <v>5133.3329999999987</v>
      </c>
      <c r="H51">
        <v>4822.9257187010071</v>
      </c>
      <c r="I51">
        <v>5485.0858617077602</v>
      </c>
      <c r="J51">
        <v>4682.8209277792585</v>
      </c>
      <c r="K51" t="s">
        <v>86</v>
      </c>
      <c r="L51">
        <v>5199.5695548387084</v>
      </c>
      <c r="N51">
        <v>4997.376689161053</v>
      </c>
      <c r="O51">
        <v>5022.3559061347623</v>
      </c>
      <c r="P51">
        <v>5022.6085620470294</v>
      </c>
      <c r="Q51" t="s">
        <v>86</v>
      </c>
      <c r="R51">
        <v>5045.017593548383</v>
      </c>
    </row>
    <row r="52" spans="1:18" x14ac:dyDescent="0.35">
      <c r="B52">
        <v>5214.514729381156</v>
      </c>
      <c r="C52">
        <v>5259.4314143155161</v>
      </c>
      <c r="D52">
        <v>4866.5327639009556</v>
      </c>
      <c r="E52" t="s">
        <v>87</v>
      </c>
      <c r="F52">
        <v>135.42995525913233</v>
      </c>
      <c r="H52">
        <v>5435.9925816164086</v>
      </c>
      <c r="I52">
        <v>4756.8777649748818</v>
      </c>
      <c r="J52">
        <v>5534.5600166853174</v>
      </c>
      <c r="K52" t="s">
        <v>87</v>
      </c>
      <c r="L52">
        <v>370.21873862505055</v>
      </c>
      <c r="N52">
        <v>5061.8458687345637</v>
      </c>
      <c r="O52">
        <v>5070.3772880587194</v>
      </c>
      <c r="P52">
        <v>5061.5639713290448</v>
      </c>
      <c r="Q52" t="s">
        <v>87</v>
      </c>
      <c r="R52">
        <v>23.418158544442917</v>
      </c>
    </row>
    <row r="53" spans="1:18" x14ac:dyDescent="0.35">
      <c r="B53">
        <v>5329.0336753219108</v>
      </c>
      <c r="C53">
        <v>5149.5860878841258</v>
      </c>
      <c r="D53">
        <v>5138.5532455167649</v>
      </c>
      <c r="H53">
        <v>5620.8059819228429</v>
      </c>
      <c r="I53">
        <v>4912.3481698785235</v>
      </c>
      <c r="J53">
        <v>5544.7089702823705</v>
      </c>
      <c r="N53">
        <v>5052.7802901497707</v>
      </c>
      <c r="O53">
        <v>5053.3098184210166</v>
      </c>
      <c r="P53">
        <v>5062.939947899490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3961D-FDC7-42FD-A890-2F0C90D6748A}">
  <dimension ref="A1:H9"/>
  <sheetViews>
    <sheetView workbookViewId="0"/>
  </sheetViews>
  <sheetFormatPr defaultRowHeight="14.5" x14ac:dyDescent="0.35"/>
  <cols>
    <col min="1" max="1" width="12.08984375" style="6" bestFit="1" customWidth="1"/>
  </cols>
  <sheetData>
    <row r="1" spans="1:8" x14ac:dyDescent="0.35">
      <c r="A1" s="1" t="s">
        <v>79</v>
      </c>
    </row>
    <row r="2" spans="1:8" s="6" customFormat="1" x14ac:dyDescent="0.35">
      <c r="B2" s="6" t="s">
        <v>50</v>
      </c>
      <c r="C2" s="6" t="s">
        <v>51</v>
      </c>
      <c r="D2" s="6" t="s">
        <v>52</v>
      </c>
      <c r="E2" s="6" t="s">
        <v>53</v>
      </c>
      <c r="G2" s="6" t="s">
        <v>48</v>
      </c>
      <c r="H2" s="6" t="s">
        <v>49</v>
      </c>
    </row>
    <row r="3" spans="1:8" x14ac:dyDescent="0.35">
      <c r="A3" s="6" t="s">
        <v>32</v>
      </c>
      <c r="G3">
        <v>10.662000000000001</v>
      </c>
    </row>
    <row r="4" spans="1:8" x14ac:dyDescent="0.35">
      <c r="A4" s="6" t="s">
        <v>54</v>
      </c>
      <c r="B4">
        <v>103.90745490234374</v>
      </c>
      <c r="C4">
        <v>86.501685156250019</v>
      </c>
      <c r="D4">
        <v>82.846684375000052</v>
      </c>
      <c r="E4">
        <v>73.943477343750089</v>
      </c>
      <c r="G4">
        <v>75.660115327691003</v>
      </c>
      <c r="H4">
        <v>27.220158661946584</v>
      </c>
    </row>
    <row r="6" spans="1:8" x14ac:dyDescent="0.35">
      <c r="A6" s="6" t="s">
        <v>55</v>
      </c>
      <c r="B6">
        <v>288.22961289062494</v>
      </c>
      <c r="C6">
        <v>238.60594843749993</v>
      </c>
      <c r="D6">
        <v>142.21701757812497</v>
      </c>
      <c r="E6">
        <v>168.83292070312501</v>
      </c>
      <c r="G6">
        <v>284.90262499999994</v>
      </c>
      <c r="H6">
        <v>83.09185714009719</v>
      </c>
    </row>
    <row r="7" spans="1:8" x14ac:dyDescent="0.35">
      <c r="A7" s="6" t="s">
        <v>56</v>
      </c>
      <c r="B7">
        <v>360.95475664062496</v>
      </c>
      <c r="C7">
        <v>273.28159687499993</v>
      </c>
      <c r="D7">
        <v>207.35100585937505</v>
      </c>
      <c r="E7">
        <v>189.73202773437501</v>
      </c>
      <c r="G7">
        <v>241.39145473090275</v>
      </c>
      <c r="H7">
        <v>74.056793453192753</v>
      </c>
    </row>
    <row r="8" spans="1:8" x14ac:dyDescent="0.35">
      <c r="A8" s="6" t="s">
        <v>57</v>
      </c>
      <c r="B8">
        <v>133.82925937499999</v>
      </c>
      <c r="C8">
        <v>211.23092976562501</v>
      </c>
      <c r="D8">
        <v>262.11577031249999</v>
      </c>
      <c r="E8">
        <v>238.98082031249999</v>
      </c>
      <c r="G8">
        <v>324.85801652777781</v>
      </c>
      <c r="H8">
        <v>119.87365765100471</v>
      </c>
    </row>
    <row r="9" spans="1:8" x14ac:dyDescent="0.35">
      <c r="A9" s="6" t="s">
        <v>58</v>
      </c>
      <c r="B9">
        <v>161.86432031250001</v>
      </c>
      <c r="C9">
        <v>191.2649859375</v>
      </c>
      <c r="D9">
        <v>173.83344374999999</v>
      </c>
      <c r="E9">
        <v>203.39476875</v>
      </c>
      <c r="G9">
        <v>173.15510416666666</v>
      </c>
      <c r="H9">
        <v>48.33060660097471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85B76-666E-49B1-86C9-3BAFA21232BF}">
  <dimension ref="A1:A4"/>
  <sheetViews>
    <sheetView workbookViewId="0">
      <selection activeCell="K11" sqref="K11"/>
    </sheetView>
  </sheetViews>
  <sheetFormatPr defaultRowHeight="14.5" x14ac:dyDescent="0.35"/>
  <sheetData>
    <row r="1" spans="1:1" x14ac:dyDescent="0.35">
      <c r="A1" s="1" t="s">
        <v>76</v>
      </c>
    </row>
    <row r="2" spans="1:1" x14ac:dyDescent="0.35">
      <c r="A2" t="s">
        <v>73</v>
      </c>
    </row>
    <row r="3" spans="1:1" x14ac:dyDescent="0.35">
      <c r="A3" t="s">
        <v>77</v>
      </c>
    </row>
    <row r="4" spans="1:1" x14ac:dyDescent="0.35">
      <c r="A4" t="s">
        <v>78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217EF-2359-432D-9C7A-EB2FC05A2E1B}">
  <dimension ref="A1:Q182"/>
  <sheetViews>
    <sheetView topLeftCell="D1" workbookViewId="0">
      <selection activeCell="E20" sqref="E20"/>
    </sheetView>
  </sheetViews>
  <sheetFormatPr defaultRowHeight="14.5" x14ac:dyDescent="0.35"/>
  <cols>
    <col min="2" max="2" width="12.08984375" bestFit="1" customWidth="1"/>
    <col min="5" max="5" width="12.08984375" bestFit="1" customWidth="1"/>
    <col min="7" max="7" width="12" bestFit="1" customWidth="1"/>
    <col min="8" max="8" width="14.36328125" bestFit="1" customWidth="1"/>
  </cols>
  <sheetData>
    <row r="1" spans="1:17" s="1" customFormat="1" x14ac:dyDescent="0.35">
      <c r="A1" s="1" t="s">
        <v>72</v>
      </c>
      <c r="J1" s="1" t="s">
        <v>71</v>
      </c>
    </row>
    <row r="2" spans="1:17" s="6" customFormat="1" x14ac:dyDescent="0.35">
      <c r="A2" s="10" t="s">
        <v>54</v>
      </c>
      <c r="B2" s="10" t="s">
        <v>55</v>
      </c>
      <c r="C2" s="10" t="s">
        <v>66</v>
      </c>
      <c r="D2" s="10" t="s">
        <v>67</v>
      </c>
      <c r="E2" s="10" t="s">
        <v>58</v>
      </c>
      <c r="F2" s="10" t="s">
        <v>47</v>
      </c>
      <c r="G2" s="10" t="s">
        <v>69</v>
      </c>
      <c r="H2" s="10" t="s">
        <v>70</v>
      </c>
      <c r="J2" s="6" t="s">
        <v>54</v>
      </c>
      <c r="K2" s="6" t="s">
        <v>55</v>
      </c>
      <c r="L2" s="6" t="s">
        <v>66</v>
      </c>
      <c r="M2" s="6" t="s">
        <v>67</v>
      </c>
      <c r="N2" s="6" t="s">
        <v>58</v>
      </c>
      <c r="O2" s="6" t="s">
        <v>47</v>
      </c>
      <c r="P2" s="10" t="s">
        <v>69</v>
      </c>
      <c r="Q2" s="10" t="s">
        <v>70</v>
      </c>
    </row>
    <row r="3" spans="1:17" x14ac:dyDescent="0.35">
      <c r="A3" s="7">
        <v>0.33300000000000002</v>
      </c>
      <c r="B3" s="7">
        <v>0.51900000000000002</v>
      </c>
      <c r="C3" s="7">
        <v>0.16</v>
      </c>
      <c r="D3" s="7">
        <v>0.495</v>
      </c>
      <c r="E3" s="7">
        <v>0.377</v>
      </c>
      <c r="F3" s="7">
        <v>0.81599999999999995</v>
      </c>
      <c r="G3" s="7">
        <v>0.439</v>
      </c>
      <c r="H3" s="7">
        <v>0.14599999999999999</v>
      </c>
      <c r="J3" s="7">
        <v>341.66800000000001</v>
      </c>
      <c r="K3" s="7">
        <v>324.76799999999997</v>
      </c>
      <c r="L3" s="7">
        <v>451.49099999999999</v>
      </c>
      <c r="M3" s="7">
        <v>293.34500000000003</v>
      </c>
      <c r="N3" s="7">
        <v>270.161</v>
      </c>
      <c r="O3" s="7">
        <v>263.87599999999998</v>
      </c>
      <c r="P3" s="7">
        <v>164.32499999999999</v>
      </c>
      <c r="Q3" s="7">
        <v>407.44600000000003</v>
      </c>
    </row>
    <row r="4" spans="1:17" x14ac:dyDescent="0.35">
      <c r="A4" s="7">
        <v>0.32800000000000001</v>
      </c>
      <c r="B4" s="7">
        <v>0.36299999999999999</v>
      </c>
      <c r="C4" s="7">
        <v>7.0000000000000007E-2</v>
      </c>
      <c r="D4" s="7">
        <v>0.378</v>
      </c>
      <c r="E4" s="7">
        <v>0.27300000000000002</v>
      </c>
      <c r="F4" s="7">
        <v>0.32900000000000001</v>
      </c>
      <c r="G4" s="7">
        <v>0.377</v>
      </c>
      <c r="H4" s="7">
        <v>7.6999999999999999E-2</v>
      </c>
      <c r="J4" s="7">
        <v>355.29399999999998</v>
      </c>
      <c r="K4" s="7">
        <v>436.202</v>
      </c>
      <c r="L4" s="7">
        <v>368.18</v>
      </c>
      <c r="M4" s="7">
        <v>201.83500000000001</v>
      </c>
      <c r="N4" s="7">
        <v>246.501</v>
      </c>
      <c r="O4">
        <v>303.40600000000001</v>
      </c>
      <c r="P4" s="7">
        <v>141.22</v>
      </c>
      <c r="Q4" s="7">
        <v>239.43700000000001</v>
      </c>
    </row>
    <row r="5" spans="1:17" x14ac:dyDescent="0.35">
      <c r="A5" s="7">
        <v>0.128</v>
      </c>
      <c r="B5" s="7">
        <v>0.29099999999999998</v>
      </c>
      <c r="C5" s="7">
        <v>0.75900000000000001</v>
      </c>
      <c r="D5" s="7">
        <v>0.378</v>
      </c>
      <c r="E5" s="7">
        <v>0.58899999999999997</v>
      </c>
      <c r="F5" s="7">
        <v>0.432</v>
      </c>
      <c r="G5" s="7">
        <v>0.216</v>
      </c>
      <c r="H5" s="7">
        <v>7.6999999999999999E-2</v>
      </c>
      <c r="J5" s="7">
        <v>328.01650000000001</v>
      </c>
      <c r="K5" s="7">
        <v>420.279</v>
      </c>
      <c r="L5" s="7">
        <v>221.785</v>
      </c>
      <c r="M5" s="7">
        <v>201.83500000000001</v>
      </c>
      <c r="N5" s="7">
        <v>155.32050000000001</v>
      </c>
      <c r="O5">
        <v>1975.413</v>
      </c>
      <c r="P5" s="7">
        <v>696.5</v>
      </c>
      <c r="Q5" s="7">
        <v>239.43700000000001</v>
      </c>
    </row>
    <row r="6" spans="1:17" x14ac:dyDescent="0.35">
      <c r="A6" s="7">
        <v>0.128</v>
      </c>
      <c r="B6" s="7">
        <v>0.44</v>
      </c>
      <c r="C6" s="7">
        <v>0.121</v>
      </c>
      <c r="D6" s="7">
        <v>0.35599999999999998</v>
      </c>
      <c r="E6" s="7">
        <v>0.58899999999999997</v>
      </c>
      <c r="F6" s="7">
        <v>0.629</v>
      </c>
      <c r="G6" s="7">
        <v>0.216</v>
      </c>
      <c r="H6" s="7">
        <v>0.33600000000000002</v>
      </c>
      <c r="J6" s="7">
        <v>328.01650000000001</v>
      </c>
      <c r="K6" s="7">
        <v>447.26600000000002</v>
      </c>
      <c r="L6" s="7">
        <v>314.60199999999998</v>
      </c>
      <c r="M6" s="7">
        <v>433.50900000000001</v>
      </c>
      <c r="N6" s="7">
        <v>155.32050000000001</v>
      </c>
      <c r="O6">
        <v>158.23849999999999</v>
      </c>
      <c r="P6" s="7">
        <v>696.5</v>
      </c>
      <c r="Q6" s="7">
        <v>279.00650000000002</v>
      </c>
    </row>
    <row r="7" spans="1:17" x14ac:dyDescent="0.35">
      <c r="A7" s="7">
        <v>0.30299999999999999</v>
      </c>
      <c r="B7" s="7">
        <v>0.30099999999999999</v>
      </c>
      <c r="C7" s="7">
        <v>0.121</v>
      </c>
      <c r="D7" s="7">
        <v>0.46700000000000003</v>
      </c>
      <c r="E7" s="7">
        <v>0.39400000000000002</v>
      </c>
      <c r="F7" s="7">
        <v>0.629</v>
      </c>
      <c r="G7" s="7">
        <v>0.16800000000000001</v>
      </c>
      <c r="H7" s="7">
        <v>0.33600000000000002</v>
      </c>
      <c r="J7" s="7">
        <v>274.75549999999998</v>
      </c>
      <c r="K7" s="7">
        <v>358.11950000000002</v>
      </c>
      <c r="L7" s="7">
        <v>314.60199999999998</v>
      </c>
      <c r="M7" s="7">
        <v>320.91300000000001</v>
      </c>
      <c r="N7" s="7">
        <v>222.59</v>
      </c>
      <c r="O7">
        <v>158.23849999999999</v>
      </c>
      <c r="P7" s="7">
        <v>477.05200000000002</v>
      </c>
      <c r="Q7" s="7">
        <v>279.00650000000002</v>
      </c>
    </row>
    <row r="8" spans="1:17" x14ac:dyDescent="0.35">
      <c r="A8" s="7">
        <v>0.30299999999999999</v>
      </c>
      <c r="B8" s="7">
        <v>0.30099999999999999</v>
      </c>
      <c r="C8" s="7">
        <v>0.38200000000000001</v>
      </c>
      <c r="D8" s="7">
        <v>0.41499999999999998</v>
      </c>
      <c r="E8" s="7">
        <v>0.39400000000000002</v>
      </c>
      <c r="F8" s="7">
        <v>0.14199999999999999</v>
      </c>
      <c r="G8" s="7">
        <v>0.32200000000000001</v>
      </c>
      <c r="H8" s="7">
        <v>6.6000000000000003E-2</v>
      </c>
      <c r="J8" s="7">
        <v>274.75549999999998</v>
      </c>
      <c r="K8" s="7">
        <v>358.11950000000002</v>
      </c>
      <c r="L8" s="7">
        <v>203.98699999999999</v>
      </c>
      <c r="M8" s="7">
        <v>235.91200000000001</v>
      </c>
      <c r="N8" s="7">
        <v>222.59</v>
      </c>
      <c r="O8">
        <v>517.21600000000001</v>
      </c>
      <c r="P8" s="7">
        <v>396.18349999999998</v>
      </c>
      <c r="Q8" s="7">
        <v>280.88200000000001</v>
      </c>
    </row>
    <row r="9" spans="1:17" x14ac:dyDescent="0.35">
      <c r="A9" s="7">
        <v>9.5000000000000001E-2</v>
      </c>
      <c r="B9" s="7">
        <v>0.73</v>
      </c>
      <c r="C9" s="7">
        <v>0.55500000000000005</v>
      </c>
      <c r="D9" s="7">
        <v>6.2E-2</v>
      </c>
      <c r="E9" s="7">
        <v>6.3E-2</v>
      </c>
      <c r="F9" s="7">
        <v>0.26200000000000001</v>
      </c>
      <c r="G9" s="7">
        <v>0.32200000000000001</v>
      </c>
      <c r="H9" s="7">
        <v>0.113</v>
      </c>
      <c r="J9" s="7">
        <v>559.202</v>
      </c>
      <c r="K9" s="7">
        <v>260.20600000000002</v>
      </c>
      <c r="L9" s="7">
        <v>232.136</v>
      </c>
      <c r="M9" s="7">
        <v>450.56700000000001</v>
      </c>
      <c r="N9" s="7">
        <v>974.96500000000003</v>
      </c>
      <c r="O9">
        <v>251.518</v>
      </c>
      <c r="P9" s="7">
        <v>396.18349999999998</v>
      </c>
      <c r="Q9" s="7">
        <v>137.602</v>
      </c>
    </row>
    <row r="10" spans="1:17" x14ac:dyDescent="0.35">
      <c r="A10" s="7">
        <v>0.67300000000000004</v>
      </c>
      <c r="B10" s="7">
        <v>0.45300000000000001</v>
      </c>
      <c r="C10" s="7">
        <v>0.55500000000000005</v>
      </c>
      <c r="D10" s="7">
        <v>0.72499999999999998</v>
      </c>
      <c r="E10" s="7">
        <v>0.435</v>
      </c>
      <c r="F10" s="7">
        <v>9.5000000000000001E-2</v>
      </c>
      <c r="G10" s="7">
        <v>0.20899999999999999</v>
      </c>
      <c r="H10" s="7">
        <v>0.36099999999999999</v>
      </c>
      <c r="J10" s="7">
        <v>142.93600000000001</v>
      </c>
      <c r="K10" s="7">
        <v>198.65299999999999</v>
      </c>
      <c r="L10" s="7">
        <v>232.136</v>
      </c>
      <c r="M10" s="7">
        <v>197.042</v>
      </c>
      <c r="N10" s="7">
        <v>215.84350000000001</v>
      </c>
      <c r="O10">
        <v>574.62300000000005</v>
      </c>
      <c r="P10" s="7">
        <v>527.27650000000006</v>
      </c>
      <c r="Q10" s="7">
        <v>153.97399999999999</v>
      </c>
    </row>
    <row r="11" spans="1:17" x14ac:dyDescent="0.35">
      <c r="A11" s="7">
        <v>0.157</v>
      </c>
      <c r="B11" s="7">
        <v>0.51200000000000001</v>
      </c>
      <c r="C11" s="7">
        <v>0.40100000000000002</v>
      </c>
      <c r="D11" s="7">
        <v>0.55800000000000005</v>
      </c>
      <c r="E11" s="7">
        <v>0.435</v>
      </c>
      <c r="F11" s="7">
        <v>0.71599999999999997</v>
      </c>
      <c r="G11" s="7">
        <v>0.20899999999999999</v>
      </c>
      <c r="H11" s="7">
        <v>0.36099999999999999</v>
      </c>
      <c r="J11" s="7">
        <v>374.33300000000003</v>
      </c>
      <c r="K11" s="7">
        <v>198.08500000000001</v>
      </c>
      <c r="L11" s="7">
        <v>204.7</v>
      </c>
      <c r="M11" s="7">
        <v>277.60700000000003</v>
      </c>
      <c r="N11" s="7">
        <v>215.84350000000001</v>
      </c>
      <c r="O11">
        <v>263.98200000000003</v>
      </c>
      <c r="P11" s="7">
        <v>527.27650000000006</v>
      </c>
      <c r="Q11" s="7">
        <v>153.97399999999999</v>
      </c>
    </row>
    <row r="12" spans="1:17" x14ac:dyDescent="0.35">
      <c r="A12" s="7">
        <v>7.8E-2</v>
      </c>
      <c r="B12" s="7">
        <v>0.51200000000000001</v>
      </c>
      <c r="C12" s="7">
        <v>0.503</v>
      </c>
      <c r="D12" s="7">
        <v>0.22</v>
      </c>
      <c r="E12" s="7">
        <v>0.20200000000000001</v>
      </c>
      <c r="F12" s="7">
        <v>0.75600000000000001</v>
      </c>
      <c r="G12" s="7">
        <v>0.20399999999999999</v>
      </c>
      <c r="H12" s="7">
        <v>0.74299999999999999</v>
      </c>
      <c r="J12" s="7">
        <v>444.75799999999998</v>
      </c>
      <c r="K12" s="7">
        <v>198.08500000000001</v>
      </c>
      <c r="L12" s="7">
        <v>163.5855</v>
      </c>
      <c r="M12" s="7">
        <v>171.11150000000001</v>
      </c>
      <c r="N12" s="7">
        <v>643.596</v>
      </c>
      <c r="O12">
        <v>270.63600000000002</v>
      </c>
      <c r="P12" s="7">
        <v>601.92700000000002</v>
      </c>
      <c r="Q12" s="7">
        <v>205.65100000000001</v>
      </c>
    </row>
    <row r="13" spans="1:17" x14ac:dyDescent="0.35">
      <c r="A13" s="7">
        <v>0.56299999999999994</v>
      </c>
      <c r="B13" s="7">
        <v>0.16400000000000001</v>
      </c>
      <c r="C13" s="7">
        <v>0.503</v>
      </c>
      <c r="D13" s="7">
        <v>0.22</v>
      </c>
      <c r="E13" s="7">
        <v>0.42199999999999999</v>
      </c>
      <c r="F13" s="7">
        <v>0.76600000000000001</v>
      </c>
      <c r="G13" s="7">
        <v>0.23699999999999999</v>
      </c>
      <c r="H13" s="7">
        <v>0.36099999999999999</v>
      </c>
      <c r="J13" s="7">
        <v>211.30099999999999</v>
      </c>
      <c r="K13" s="7">
        <v>596.27599999999995</v>
      </c>
      <c r="L13" s="7">
        <v>163.5855</v>
      </c>
      <c r="M13" s="7">
        <v>171.11150000000001</v>
      </c>
      <c r="N13" s="7">
        <v>344.52</v>
      </c>
      <c r="O13">
        <v>236.73099999999999</v>
      </c>
      <c r="P13" s="7">
        <v>242.10400000000001</v>
      </c>
      <c r="Q13" s="7">
        <v>787.64099999999996</v>
      </c>
    </row>
    <row r="14" spans="1:17" x14ac:dyDescent="0.35">
      <c r="A14" s="7">
        <v>0.76800000000000002</v>
      </c>
      <c r="B14" s="7">
        <v>0.16400000000000001</v>
      </c>
      <c r="C14" s="7">
        <v>0.35099999999999998</v>
      </c>
      <c r="D14" s="7">
        <v>0.156</v>
      </c>
      <c r="E14" s="7">
        <v>0.153</v>
      </c>
      <c r="F14" s="7">
        <v>0.22700000000000001</v>
      </c>
      <c r="G14" s="7">
        <v>0.23699999999999999</v>
      </c>
      <c r="H14" s="7">
        <v>6.2E-2</v>
      </c>
      <c r="J14" s="7">
        <v>163.66499999999999</v>
      </c>
      <c r="K14" s="7">
        <v>596.27599999999995</v>
      </c>
      <c r="L14" s="7">
        <v>246.47450000000001</v>
      </c>
      <c r="M14" s="7">
        <v>241.90600000000001</v>
      </c>
      <c r="N14" s="7">
        <v>266.55599999999998</v>
      </c>
      <c r="O14">
        <v>216.82050000000001</v>
      </c>
      <c r="P14" s="7">
        <v>242.10400000000001</v>
      </c>
      <c r="Q14" s="7">
        <v>502.798</v>
      </c>
    </row>
    <row r="15" spans="1:17" x14ac:dyDescent="0.35">
      <c r="A15" s="7">
        <v>0.158</v>
      </c>
      <c r="B15" s="7">
        <v>0.37</v>
      </c>
      <c r="C15" s="7">
        <v>0.35099999999999998</v>
      </c>
      <c r="D15" s="7">
        <v>0.156</v>
      </c>
      <c r="E15" s="7">
        <v>0.153</v>
      </c>
      <c r="F15" s="7">
        <v>0.22700000000000001</v>
      </c>
      <c r="G15" s="7">
        <v>0.52900000000000003</v>
      </c>
      <c r="H15" s="7">
        <v>0.37</v>
      </c>
      <c r="J15" s="7">
        <v>506.61399999999998</v>
      </c>
      <c r="K15" s="7">
        <v>243.6885</v>
      </c>
      <c r="L15" s="7">
        <v>246.47450000000001</v>
      </c>
      <c r="M15" s="7">
        <v>241.90600000000001</v>
      </c>
      <c r="N15" s="7">
        <v>266.55599999999998</v>
      </c>
      <c r="O15">
        <v>216.82050000000001</v>
      </c>
      <c r="P15" s="7">
        <v>163.0575</v>
      </c>
      <c r="Q15" s="7">
        <v>193.821</v>
      </c>
    </row>
    <row r="16" spans="1:17" x14ac:dyDescent="0.35">
      <c r="A16" s="7">
        <v>0.158</v>
      </c>
      <c r="B16" s="7">
        <v>0.37</v>
      </c>
      <c r="C16" s="7">
        <v>0.22700000000000001</v>
      </c>
      <c r="D16" s="7">
        <v>0.46200000000000002</v>
      </c>
      <c r="E16" s="7">
        <v>0.23799999999999999</v>
      </c>
      <c r="F16" s="7">
        <v>0.48699999999999999</v>
      </c>
      <c r="G16" s="7">
        <v>0.52900000000000003</v>
      </c>
      <c r="H16" s="7">
        <v>0.11600000000000001</v>
      </c>
      <c r="J16" s="7">
        <v>506.61399999999998</v>
      </c>
      <c r="K16" s="7">
        <v>243.6885</v>
      </c>
      <c r="L16" s="7">
        <v>262.37099999999998</v>
      </c>
      <c r="M16" s="7">
        <v>243.86</v>
      </c>
      <c r="N16" s="7">
        <v>341.66800000000001</v>
      </c>
      <c r="O16">
        <v>160.74700000000001</v>
      </c>
      <c r="P16" s="7">
        <v>163.0575</v>
      </c>
      <c r="Q16" s="7">
        <v>547.21299999999997</v>
      </c>
    </row>
    <row r="17" spans="1:17" x14ac:dyDescent="0.35">
      <c r="A17" s="7">
        <v>0.11</v>
      </c>
      <c r="B17" s="7">
        <v>0.81</v>
      </c>
      <c r="C17" s="7">
        <v>0.13600000000000001</v>
      </c>
      <c r="D17" s="7">
        <v>0.40200000000000002</v>
      </c>
      <c r="E17" s="7">
        <v>0.16400000000000001</v>
      </c>
      <c r="F17" s="7">
        <v>0.48699999999999999</v>
      </c>
      <c r="G17" s="7">
        <v>0.33</v>
      </c>
      <c r="H17" s="7">
        <v>0.191</v>
      </c>
      <c r="J17" s="7">
        <v>584.84199999999998</v>
      </c>
      <c r="K17" s="7">
        <v>278.74299999999999</v>
      </c>
      <c r="L17" s="7">
        <v>402.08499999999998</v>
      </c>
      <c r="M17" s="7">
        <v>262.37099999999998</v>
      </c>
      <c r="N17" s="7">
        <v>423.39499999999998</v>
      </c>
      <c r="O17">
        <v>160.74700000000001</v>
      </c>
      <c r="P17" s="7">
        <v>904.80399999999997</v>
      </c>
      <c r="Q17" s="7">
        <v>202.23099999999999</v>
      </c>
    </row>
    <row r="18" spans="1:17" x14ac:dyDescent="0.35">
      <c r="A18" s="7">
        <v>0.14699999999999999</v>
      </c>
      <c r="B18" s="7">
        <v>0.25</v>
      </c>
      <c r="C18" s="7">
        <v>0.35799999999999998</v>
      </c>
      <c r="D18" s="7">
        <v>0.624</v>
      </c>
      <c r="E18" s="7">
        <v>0.34499999999999997</v>
      </c>
      <c r="F18" s="7">
        <v>0.45400000000000001</v>
      </c>
      <c r="G18" s="7">
        <v>0.21299999999999999</v>
      </c>
      <c r="H18" s="7">
        <v>0.191</v>
      </c>
      <c r="J18" s="7">
        <v>511.27499999999998</v>
      </c>
      <c r="K18" s="7">
        <v>635.64750000000004</v>
      </c>
      <c r="L18" s="7">
        <v>275.19099999999997</v>
      </c>
      <c r="M18" s="7">
        <v>187.483</v>
      </c>
      <c r="N18" s="7">
        <v>428.88799999999998</v>
      </c>
      <c r="O18">
        <v>168.32550000000001</v>
      </c>
      <c r="P18" s="7">
        <v>839.476</v>
      </c>
      <c r="Q18" s="7">
        <v>202.23099999999999</v>
      </c>
    </row>
    <row r="19" spans="1:17" x14ac:dyDescent="0.35">
      <c r="A19" s="7">
        <v>0.439</v>
      </c>
      <c r="B19" s="7">
        <v>0.25</v>
      </c>
      <c r="C19" s="7">
        <v>0.35799999999999998</v>
      </c>
      <c r="D19" s="7">
        <v>0.68400000000000005</v>
      </c>
      <c r="E19" s="7">
        <v>0.38600000000000001</v>
      </c>
      <c r="F19" s="7">
        <v>0.45400000000000001</v>
      </c>
      <c r="G19" s="7">
        <v>0.19400000000000001</v>
      </c>
      <c r="H19" s="7">
        <v>0.25700000000000001</v>
      </c>
      <c r="J19" s="7">
        <v>234.77600000000001</v>
      </c>
      <c r="K19" s="7">
        <v>635.64750000000004</v>
      </c>
      <c r="L19" s="7">
        <v>275.19099999999997</v>
      </c>
      <c r="M19" s="7">
        <v>212.38399999999999</v>
      </c>
      <c r="N19" s="7">
        <v>243.14699999999999</v>
      </c>
      <c r="O19">
        <v>168.32550000000001</v>
      </c>
      <c r="P19" s="7">
        <v>360.02100000000002</v>
      </c>
      <c r="Q19" s="7">
        <v>318.90600000000001</v>
      </c>
    </row>
    <row r="20" spans="1:17" x14ac:dyDescent="0.35">
      <c r="A20" s="7">
        <v>0.13600000000000001</v>
      </c>
      <c r="B20" s="7">
        <v>0.34300000000000003</v>
      </c>
      <c r="C20" s="7">
        <v>0.65700000000000003</v>
      </c>
      <c r="D20" s="7">
        <v>0.376</v>
      </c>
      <c r="E20" s="7">
        <v>0.71499999999999997</v>
      </c>
      <c r="F20" s="7">
        <v>0.42</v>
      </c>
      <c r="G20" s="7">
        <v>0.28699999999999998</v>
      </c>
      <c r="H20" s="7">
        <v>0.20399999999999999</v>
      </c>
      <c r="J20" s="7">
        <v>554.44899999999996</v>
      </c>
      <c r="K20" s="7">
        <v>306.86500000000001</v>
      </c>
      <c r="L20" s="7">
        <v>215.84299999999999</v>
      </c>
      <c r="M20" s="7">
        <v>859.12199999999996</v>
      </c>
      <c r="N20" s="7">
        <v>131.04</v>
      </c>
      <c r="O20">
        <v>315.15699999999998</v>
      </c>
      <c r="P20" s="7">
        <v>661.10299999999995</v>
      </c>
      <c r="Q20" s="7">
        <v>198.70599999999999</v>
      </c>
    </row>
    <row r="21" spans="1:17" x14ac:dyDescent="0.35">
      <c r="A21" s="7">
        <v>0.1</v>
      </c>
      <c r="B21" s="7">
        <v>0.46600000000000003</v>
      </c>
      <c r="C21" s="7">
        <v>0.28499999999999998</v>
      </c>
      <c r="D21" s="7">
        <v>0.32100000000000001</v>
      </c>
      <c r="E21" s="7">
        <v>0.71499999999999997</v>
      </c>
      <c r="F21" s="7">
        <v>0.71699999999999997</v>
      </c>
      <c r="G21" s="7">
        <v>0.126</v>
      </c>
      <c r="H21" s="7">
        <v>0.64200000000000002</v>
      </c>
      <c r="J21" s="7">
        <v>508.95100000000002</v>
      </c>
      <c r="K21" s="7">
        <v>188.90899999999999</v>
      </c>
      <c r="L21" s="7">
        <v>293.17349999999999</v>
      </c>
      <c r="M21" s="7">
        <v>228.74250000000001</v>
      </c>
      <c r="N21" s="7">
        <v>131.04</v>
      </c>
      <c r="O21">
        <v>125.667</v>
      </c>
      <c r="P21" s="7">
        <v>410.87849999999997</v>
      </c>
      <c r="Q21" s="7">
        <v>222.55</v>
      </c>
    </row>
    <row r="22" spans="1:17" x14ac:dyDescent="0.35">
      <c r="A22" s="7">
        <v>0.26800000000000002</v>
      </c>
      <c r="B22" s="7">
        <v>0.27900000000000003</v>
      </c>
      <c r="C22" s="7">
        <v>0.28499999999999998</v>
      </c>
      <c r="D22" s="7">
        <v>0.32100000000000001</v>
      </c>
      <c r="E22" s="7">
        <v>0.60299999999999998</v>
      </c>
      <c r="F22" s="7">
        <v>0.56699999999999995</v>
      </c>
      <c r="G22" s="7">
        <v>0.126</v>
      </c>
      <c r="H22" s="7">
        <v>0.72399999999999998</v>
      </c>
      <c r="J22" s="7">
        <v>237.98500000000001</v>
      </c>
      <c r="K22" s="7">
        <v>424.214</v>
      </c>
      <c r="L22" s="7">
        <v>293.17349999999999</v>
      </c>
      <c r="M22" s="7">
        <v>228.74250000000001</v>
      </c>
      <c r="N22" s="7">
        <v>239.358</v>
      </c>
      <c r="O22">
        <v>262.16000000000003</v>
      </c>
      <c r="P22" s="7">
        <v>410.87849999999997</v>
      </c>
      <c r="Q22" s="7">
        <v>139.18600000000001</v>
      </c>
    </row>
    <row r="23" spans="1:17" x14ac:dyDescent="0.35">
      <c r="A23" s="7">
        <v>0.26800000000000002</v>
      </c>
      <c r="B23" s="7">
        <v>7.9000000000000001E-2</v>
      </c>
      <c r="C23" s="7">
        <v>0.23899999999999999</v>
      </c>
      <c r="D23" s="7">
        <v>0.45700000000000002</v>
      </c>
      <c r="E23" s="7">
        <v>0.60299999999999998</v>
      </c>
      <c r="F23" s="7">
        <v>0.52700000000000002</v>
      </c>
      <c r="G23" s="7">
        <v>2.7E-2</v>
      </c>
      <c r="H23" s="7">
        <v>0.18</v>
      </c>
      <c r="J23" s="7">
        <v>237.98500000000001</v>
      </c>
      <c r="K23" s="7">
        <v>474.91300000000001</v>
      </c>
      <c r="L23" s="7">
        <v>421.89</v>
      </c>
      <c r="M23" s="7">
        <v>321.91699999999997</v>
      </c>
      <c r="N23" s="7">
        <v>239.358</v>
      </c>
      <c r="O23">
        <v>214.04750000000001</v>
      </c>
      <c r="P23" s="7">
        <v>771.49350000000004</v>
      </c>
      <c r="Q23" s="7">
        <v>282.86200000000002</v>
      </c>
    </row>
    <row r="24" spans="1:17" x14ac:dyDescent="0.35">
      <c r="A24" s="7">
        <v>0.252</v>
      </c>
      <c r="B24" s="7">
        <v>8.5000000000000006E-2</v>
      </c>
      <c r="C24" s="7">
        <v>0.14299999999999999</v>
      </c>
      <c r="D24" s="7">
        <v>0.66400000000000003</v>
      </c>
      <c r="E24" s="7">
        <v>0.32</v>
      </c>
      <c r="F24" s="7">
        <v>0.52700000000000002</v>
      </c>
      <c r="G24" s="7">
        <v>2.7E-2</v>
      </c>
      <c r="H24" s="7">
        <v>0.65100000000000002</v>
      </c>
      <c r="J24" s="7">
        <v>305.94099999999997</v>
      </c>
      <c r="K24" s="7">
        <v>293.71499999999997</v>
      </c>
      <c r="L24" s="7">
        <v>447.53</v>
      </c>
      <c r="M24" s="7">
        <v>248.851</v>
      </c>
      <c r="N24" s="7">
        <v>209.95500000000001</v>
      </c>
      <c r="O24">
        <v>214.04750000000001</v>
      </c>
      <c r="P24" s="7">
        <v>771.49350000000004</v>
      </c>
      <c r="Q24" s="7">
        <v>201.214</v>
      </c>
    </row>
    <row r="25" spans="1:17" x14ac:dyDescent="0.35">
      <c r="A25" s="7">
        <v>0.53800000000000003</v>
      </c>
      <c r="B25" s="7">
        <v>8.5000000000000006E-2</v>
      </c>
      <c r="C25" s="7">
        <v>0.27100000000000002</v>
      </c>
      <c r="D25" s="7">
        <v>0.69499999999999995</v>
      </c>
      <c r="E25" s="7">
        <v>0.65600000000000003</v>
      </c>
      <c r="F25" s="7">
        <v>0.33100000000000002</v>
      </c>
      <c r="G25" s="7">
        <v>0.28599999999999998</v>
      </c>
      <c r="H25" s="7">
        <v>0.73</v>
      </c>
      <c r="J25" s="7">
        <v>128.30699999999999</v>
      </c>
      <c r="K25" s="7">
        <v>293.71499999999997</v>
      </c>
      <c r="L25" s="7">
        <v>254.44900000000001</v>
      </c>
      <c r="M25" s="7">
        <v>197.31950000000001</v>
      </c>
      <c r="N25" s="7">
        <v>167.28299999999999</v>
      </c>
      <c r="O25">
        <v>450.71249999999998</v>
      </c>
      <c r="P25" s="7">
        <v>273.21050000000002</v>
      </c>
      <c r="Q25" s="7">
        <v>136.30799999999999</v>
      </c>
    </row>
    <row r="26" spans="1:17" x14ac:dyDescent="0.35">
      <c r="A26" s="7">
        <v>0.53800000000000003</v>
      </c>
      <c r="B26" s="7">
        <v>0.71099999999999997</v>
      </c>
      <c r="C26" s="7">
        <v>0.27100000000000002</v>
      </c>
      <c r="D26" s="7">
        <v>0.69499999999999995</v>
      </c>
      <c r="E26" s="7">
        <v>0.33800000000000002</v>
      </c>
      <c r="F26" s="7">
        <v>0.33100000000000002</v>
      </c>
      <c r="G26" s="7">
        <v>0.28599999999999998</v>
      </c>
      <c r="H26" s="7">
        <v>0.66600000000000004</v>
      </c>
      <c r="J26" s="7">
        <v>128.30699999999999</v>
      </c>
      <c r="K26" s="7">
        <v>209.268</v>
      </c>
      <c r="L26" s="7">
        <v>254.44900000000001</v>
      </c>
      <c r="M26" s="7">
        <v>197.31950000000001</v>
      </c>
      <c r="N26" s="7">
        <v>199.16800000000001</v>
      </c>
      <c r="O26">
        <v>450.71249999999998</v>
      </c>
      <c r="P26" s="7">
        <v>273.21050000000002</v>
      </c>
      <c r="Q26" s="7">
        <v>158.74</v>
      </c>
    </row>
    <row r="27" spans="1:17" x14ac:dyDescent="0.35">
      <c r="A27" s="7">
        <v>0.123</v>
      </c>
      <c r="B27" s="7">
        <v>0.38200000000000001</v>
      </c>
      <c r="C27" s="7">
        <v>0.56799999999999995</v>
      </c>
      <c r="D27" s="7">
        <v>0.625</v>
      </c>
      <c r="E27" s="7">
        <v>0.33800000000000002</v>
      </c>
      <c r="F27" s="7">
        <v>0.46300000000000002</v>
      </c>
      <c r="G27" s="7">
        <v>0.45400000000000001</v>
      </c>
      <c r="H27" s="7">
        <v>0.66600000000000004</v>
      </c>
      <c r="J27" s="7">
        <v>288.35449999999997</v>
      </c>
      <c r="K27" s="7">
        <v>554.66</v>
      </c>
      <c r="L27" s="7">
        <v>240.29499999999999</v>
      </c>
      <c r="M27" s="7">
        <v>212.37100000000001</v>
      </c>
      <c r="N27" s="7">
        <v>199.16800000000001</v>
      </c>
      <c r="O27">
        <v>184.31450000000001</v>
      </c>
      <c r="P27" s="7">
        <v>171.375</v>
      </c>
      <c r="Q27" s="7">
        <v>158.74</v>
      </c>
    </row>
    <row r="28" spans="1:17" x14ac:dyDescent="0.35">
      <c r="A28" s="7">
        <v>0.123</v>
      </c>
      <c r="B28" s="7">
        <v>0.25800000000000001</v>
      </c>
      <c r="C28" s="7">
        <v>0.19800000000000001</v>
      </c>
      <c r="D28" s="7">
        <v>0.625</v>
      </c>
      <c r="E28" s="7">
        <v>0.26</v>
      </c>
      <c r="F28" s="7">
        <v>0.46300000000000002</v>
      </c>
      <c r="G28" s="7">
        <v>0.29399999999999998</v>
      </c>
      <c r="H28" s="7">
        <v>0.36599999999999999</v>
      </c>
      <c r="J28" s="7">
        <v>288.35449999999997</v>
      </c>
      <c r="K28" s="7">
        <v>399.41800000000001</v>
      </c>
      <c r="L28" s="7">
        <v>274.41199999999998</v>
      </c>
      <c r="M28" s="7">
        <v>212.37100000000001</v>
      </c>
      <c r="N28" s="7">
        <v>377.73899999999998</v>
      </c>
      <c r="O28">
        <v>184.31450000000001</v>
      </c>
      <c r="P28" s="7">
        <v>468.55</v>
      </c>
      <c r="Q28" s="7">
        <v>314.12700000000001</v>
      </c>
    </row>
    <row r="29" spans="1:17" x14ac:dyDescent="0.35">
      <c r="A29" s="7">
        <v>0.59299999999999997</v>
      </c>
      <c r="B29" s="7">
        <v>0.252</v>
      </c>
      <c r="C29" s="7">
        <v>0.625</v>
      </c>
      <c r="D29" s="7">
        <v>0.218</v>
      </c>
      <c r="E29" s="7">
        <v>0.82399999999999995</v>
      </c>
      <c r="F29" s="7">
        <v>0.80600000000000005</v>
      </c>
      <c r="G29" s="7"/>
      <c r="H29" s="7">
        <v>0.41399999999999998</v>
      </c>
      <c r="J29" s="7">
        <v>144.83699999999999</v>
      </c>
      <c r="K29" s="7">
        <v>541.70749999999998</v>
      </c>
      <c r="L29" s="7">
        <v>265.54000000000002</v>
      </c>
      <c r="M29" s="7">
        <v>258.38400000000001</v>
      </c>
      <c r="N29" s="7">
        <v>200.554</v>
      </c>
      <c r="O29">
        <v>191.31200000000001</v>
      </c>
      <c r="P29" s="7"/>
      <c r="Q29" s="7">
        <v>248.53399999999999</v>
      </c>
    </row>
    <row r="30" spans="1:17" x14ac:dyDescent="0.35">
      <c r="A30" s="7">
        <v>0.25600000000000001</v>
      </c>
      <c r="B30" s="7">
        <v>0.252</v>
      </c>
      <c r="C30" s="7">
        <v>0.50700000000000001</v>
      </c>
      <c r="D30" s="7">
        <v>0.69</v>
      </c>
      <c r="E30" s="7">
        <v>0.62</v>
      </c>
      <c r="F30" s="7">
        <v>0.78400000000000003</v>
      </c>
      <c r="G30" s="7"/>
      <c r="H30" s="7">
        <v>0.41399999999999998</v>
      </c>
      <c r="J30" s="7">
        <v>365.06400000000002</v>
      </c>
      <c r="K30" s="7">
        <v>541.70749999999998</v>
      </c>
      <c r="L30" s="7">
        <v>299.15499999999997</v>
      </c>
      <c r="M30" s="7">
        <v>164.721</v>
      </c>
      <c r="N30" s="7">
        <v>261.05099999999999</v>
      </c>
      <c r="O30">
        <v>185.661</v>
      </c>
      <c r="P30" s="7"/>
      <c r="Q30" s="7">
        <v>248.53399999999999</v>
      </c>
    </row>
    <row r="31" spans="1:17" x14ac:dyDescent="0.35">
      <c r="A31" s="7">
        <v>0.24099999999999999</v>
      </c>
      <c r="B31" s="7">
        <v>0.14399999999999999</v>
      </c>
      <c r="C31" s="7">
        <v>0.66700000000000004</v>
      </c>
      <c r="D31" s="7">
        <v>0.68200000000000005</v>
      </c>
      <c r="E31" s="7">
        <v>0.65300000000000002</v>
      </c>
      <c r="F31" s="7">
        <v>0.73699999999999999</v>
      </c>
      <c r="G31" s="7"/>
      <c r="H31" s="7">
        <v>0.55500000000000005</v>
      </c>
      <c r="J31" s="7">
        <v>402.00599999999997</v>
      </c>
      <c r="K31" s="7">
        <v>506.04599999999999</v>
      </c>
      <c r="L31" s="7">
        <v>262.529</v>
      </c>
      <c r="M31" s="7">
        <v>214.54900000000001</v>
      </c>
      <c r="N31" s="7">
        <v>286.79599999999999</v>
      </c>
      <c r="O31">
        <v>143.887</v>
      </c>
      <c r="P31" s="7"/>
      <c r="Q31" s="7">
        <v>167.83699999999999</v>
      </c>
    </row>
    <row r="32" spans="1:17" x14ac:dyDescent="0.35">
      <c r="A32" s="7">
        <v>0.47199999999999998</v>
      </c>
      <c r="B32" s="7">
        <v>0.372</v>
      </c>
      <c r="C32" s="7">
        <v>0.73099999999999998</v>
      </c>
      <c r="D32" s="7">
        <v>0.36499999999999999</v>
      </c>
      <c r="E32" s="7">
        <v>0.28199999999999997</v>
      </c>
      <c r="F32" s="7">
        <v>0.23</v>
      </c>
      <c r="G32" s="7"/>
      <c r="H32" s="7">
        <v>0.376</v>
      </c>
      <c r="J32" s="7">
        <v>498.12400000000002</v>
      </c>
      <c r="K32" s="7">
        <v>175.125</v>
      </c>
      <c r="L32" s="7">
        <v>156.00700000000001</v>
      </c>
      <c r="M32" s="7">
        <v>210.773</v>
      </c>
      <c r="N32" s="7">
        <v>844.91499999999996</v>
      </c>
      <c r="O32">
        <v>526.43200000000002</v>
      </c>
      <c r="P32" s="7"/>
      <c r="Q32" s="7">
        <v>238.869</v>
      </c>
    </row>
    <row r="33" spans="1:17" x14ac:dyDescent="0.35">
      <c r="A33" s="7">
        <v>0.28899999999999998</v>
      </c>
      <c r="B33" s="7">
        <v>0.372</v>
      </c>
      <c r="C33" s="7">
        <v>0.18099999999999999</v>
      </c>
      <c r="D33" s="7">
        <v>0.42199999999999999</v>
      </c>
      <c r="E33" s="7">
        <v>0.14899999999999999</v>
      </c>
      <c r="F33" s="7">
        <v>0.17</v>
      </c>
      <c r="G33" s="7"/>
      <c r="H33" s="7">
        <v>0.497</v>
      </c>
      <c r="J33" s="7">
        <v>265.88299999999998</v>
      </c>
      <c r="K33" s="7">
        <v>175.125</v>
      </c>
      <c r="L33" s="7">
        <v>522.41800000000001</v>
      </c>
      <c r="M33" s="7">
        <v>178.03</v>
      </c>
      <c r="N33" s="7">
        <v>282.37349999999998</v>
      </c>
      <c r="O33">
        <v>712.80600000000004</v>
      </c>
      <c r="P33" s="7"/>
      <c r="Q33" s="7">
        <v>180.06299999999999</v>
      </c>
    </row>
    <row r="34" spans="1:17" x14ac:dyDescent="0.35">
      <c r="A34" s="7">
        <v>0.33</v>
      </c>
      <c r="B34" s="7">
        <v>7.9000000000000001E-2</v>
      </c>
      <c r="C34" s="7">
        <v>0.36199999999999999</v>
      </c>
      <c r="D34" s="7">
        <v>0.42199999999999999</v>
      </c>
      <c r="E34" s="7">
        <v>0.14899999999999999</v>
      </c>
      <c r="F34" s="7">
        <v>0.49</v>
      </c>
      <c r="G34" s="7"/>
      <c r="H34" s="7">
        <v>0.19800000000000001</v>
      </c>
      <c r="J34" s="7">
        <v>413.46600000000001</v>
      </c>
      <c r="K34" s="7">
        <v>741.74699999999996</v>
      </c>
      <c r="L34" s="7">
        <v>227.19800000000001</v>
      </c>
      <c r="M34" s="7">
        <v>178.03</v>
      </c>
      <c r="N34" s="7">
        <v>282.37349999999998</v>
      </c>
      <c r="O34">
        <v>268.44400000000002</v>
      </c>
      <c r="P34" s="7"/>
      <c r="Q34" s="7">
        <v>248.745</v>
      </c>
    </row>
    <row r="35" spans="1:17" x14ac:dyDescent="0.35">
      <c r="A35" s="7">
        <v>0.73299999999999998</v>
      </c>
      <c r="B35" s="7">
        <v>7.9000000000000001E-2</v>
      </c>
      <c r="C35" s="7">
        <v>0.11700000000000001</v>
      </c>
      <c r="D35" s="7">
        <v>0.35099999999999998</v>
      </c>
      <c r="E35" s="7">
        <v>0.34200000000000003</v>
      </c>
      <c r="F35" s="7">
        <v>0.53700000000000003</v>
      </c>
      <c r="G35" s="7"/>
      <c r="H35" s="7">
        <v>0.44700000000000001</v>
      </c>
      <c r="J35" s="7">
        <v>162.767</v>
      </c>
      <c r="K35" s="7">
        <v>741.74699999999996</v>
      </c>
      <c r="L35" s="7">
        <v>360.66750000000002</v>
      </c>
      <c r="M35" s="7">
        <v>203.98699999999999</v>
      </c>
      <c r="N35" s="7">
        <v>220.01499999999999</v>
      </c>
      <c r="O35">
        <v>214.12700000000001</v>
      </c>
      <c r="P35" s="7"/>
      <c r="Q35" s="7">
        <v>211.35400000000001</v>
      </c>
    </row>
    <row r="36" spans="1:17" x14ac:dyDescent="0.35">
      <c r="A36" s="7">
        <v>0.47</v>
      </c>
      <c r="B36" s="7">
        <v>0.33200000000000002</v>
      </c>
      <c r="C36" s="7">
        <v>0.11700000000000001</v>
      </c>
      <c r="D36" s="7">
        <v>0.66200000000000003</v>
      </c>
      <c r="E36" s="7">
        <v>0.34200000000000003</v>
      </c>
      <c r="F36" s="7">
        <v>0.26400000000000001</v>
      </c>
      <c r="G36" s="7"/>
      <c r="H36" s="7">
        <v>0.107</v>
      </c>
      <c r="J36" s="7">
        <v>230.155</v>
      </c>
      <c r="K36" s="7">
        <v>763.03</v>
      </c>
      <c r="L36" s="7">
        <v>360.66750000000002</v>
      </c>
      <c r="M36" s="7">
        <v>312.72699999999998</v>
      </c>
      <c r="N36" s="7">
        <v>221.17699999999999</v>
      </c>
      <c r="O36">
        <v>202.70650000000001</v>
      </c>
      <c r="P36" s="7"/>
      <c r="Q36" s="7">
        <v>642.30200000000002</v>
      </c>
    </row>
    <row r="37" spans="1:17" x14ac:dyDescent="0.35">
      <c r="A37" s="7">
        <v>0.59299999999999997</v>
      </c>
      <c r="B37" s="7">
        <v>0.217</v>
      </c>
      <c r="C37" s="7">
        <v>0.38700000000000001</v>
      </c>
      <c r="D37" s="7">
        <v>0.38400000000000001</v>
      </c>
      <c r="E37" s="7">
        <v>0.56100000000000005</v>
      </c>
      <c r="F37" s="7">
        <v>0.26400000000000001</v>
      </c>
      <c r="G37" s="7"/>
      <c r="H37" s="7">
        <v>0.41499999999999998</v>
      </c>
      <c r="J37" s="7">
        <v>211.143</v>
      </c>
      <c r="K37" s="7">
        <v>913.62400000000002</v>
      </c>
      <c r="L37" s="7">
        <v>266.99200000000002</v>
      </c>
      <c r="M37" s="7">
        <v>361.63099999999997</v>
      </c>
      <c r="N37" s="7">
        <v>197.54400000000001</v>
      </c>
      <c r="O37">
        <v>202.70650000000001</v>
      </c>
      <c r="P37" s="7"/>
      <c r="Q37" s="7">
        <v>275.62700000000001</v>
      </c>
    </row>
    <row r="38" spans="1:17" x14ac:dyDescent="0.35">
      <c r="A38" s="7">
        <v>0.104</v>
      </c>
      <c r="B38" s="7">
        <v>0.22900000000000001</v>
      </c>
      <c r="C38" s="7">
        <v>0.19700000000000001</v>
      </c>
      <c r="D38" s="7">
        <v>0.73599999999999999</v>
      </c>
      <c r="E38" s="7">
        <v>0.70399999999999996</v>
      </c>
      <c r="F38" s="7">
        <v>0.56200000000000006</v>
      </c>
      <c r="G38" s="7"/>
      <c r="H38" s="7">
        <v>0.64600000000000002</v>
      </c>
      <c r="J38" s="7">
        <v>71.983000000000004</v>
      </c>
      <c r="K38" s="7">
        <v>512.19899999999996</v>
      </c>
      <c r="L38" s="7">
        <v>404.75200000000001</v>
      </c>
      <c r="M38" s="7">
        <v>177.02600000000001</v>
      </c>
      <c r="N38" s="7">
        <v>171.059</v>
      </c>
      <c r="O38">
        <v>224.821</v>
      </c>
      <c r="P38" s="7"/>
      <c r="Q38" s="7">
        <v>181.727</v>
      </c>
    </row>
    <row r="39" spans="1:17" x14ac:dyDescent="0.35">
      <c r="A39" s="7">
        <v>0.38500000000000001</v>
      </c>
      <c r="B39" s="7">
        <v>0.12</v>
      </c>
      <c r="C39" s="7">
        <v>0.35499999999999998</v>
      </c>
      <c r="D39" s="7">
        <v>0.80800000000000005</v>
      </c>
      <c r="E39" s="7">
        <v>0.30599999999999999</v>
      </c>
      <c r="F39" s="7">
        <v>0.04</v>
      </c>
      <c r="G39" s="7"/>
      <c r="H39" s="7">
        <v>0.311</v>
      </c>
      <c r="J39" s="7">
        <v>221.8245</v>
      </c>
      <c r="K39" s="7">
        <v>542.46</v>
      </c>
      <c r="L39" s="7">
        <v>442.59199999999998</v>
      </c>
      <c r="M39" s="7">
        <v>208.767</v>
      </c>
      <c r="N39" s="7">
        <v>248.58699999999999</v>
      </c>
      <c r="O39">
        <v>830.84100000000001</v>
      </c>
      <c r="P39" s="7"/>
      <c r="Q39" s="7">
        <v>234.61799999999999</v>
      </c>
    </row>
    <row r="40" spans="1:17" x14ac:dyDescent="0.35">
      <c r="A40" s="7">
        <v>0.38500000000000001</v>
      </c>
      <c r="B40" s="7">
        <v>0.28999999999999998</v>
      </c>
      <c r="C40" s="7">
        <v>0.40600000000000003</v>
      </c>
      <c r="D40" s="7">
        <v>0.83599999999999997</v>
      </c>
      <c r="E40" s="7">
        <v>0.39</v>
      </c>
      <c r="F40" s="7">
        <v>0.36599999999999999</v>
      </c>
      <c r="G40" s="7"/>
      <c r="H40" s="7">
        <v>5.8000000000000003E-2</v>
      </c>
      <c r="J40" s="7">
        <v>221.8245</v>
      </c>
      <c r="K40" s="7">
        <v>366.30500000000001</v>
      </c>
      <c r="L40" s="7">
        <v>357.40600000000001</v>
      </c>
      <c r="M40" s="7">
        <v>211.11699999999999</v>
      </c>
      <c r="N40" s="7">
        <v>136.57249999999999</v>
      </c>
      <c r="O40">
        <v>196.673</v>
      </c>
      <c r="P40" s="7"/>
      <c r="Q40" s="7">
        <v>721.22900000000004</v>
      </c>
    </row>
    <row r="41" spans="1:17" x14ac:dyDescent="0.35">
      <c r="A41" s="7">
        <v>0.26600000000000001</v>
      </c>
      <c r="B41" s="7">
        <v>0.42699999999999999</v>
      </c>
      <c r="C41" s="7">
        <v>0.77400000000000002</v>
      </c>
      <c r="D41" s="7">
        <v>0.58499999999999996</v>
      </c>
      <c r="E41" s="7">
        <v>0.39</v>
      </c>
      <c r="F41" s="7">
        <v>0.34799999999999998</v>
      </c>
      <c r="G41" s="7"/>
      <c r="H41" s="7">
        <v>0.77900000000000003</v>
      </c>
      <c r="J41" s="7">
        <v>242.96199999999999</v>
      </c>
      <c r="K41" s="7">
        <v>280.48500000000001</v>
      </c>
      <c r="L41" s="7">
        <v>137.31200000000001</v>
      </c>
      <c r="M41" s="7">
        <v>208.05350000000001</v>
      </c>
      <c r="N41" s="7">
        <v>136.57249999999999</v>
      </c>
      <c r="O41">
        <v>343.834</v>
      </c>
      <c r="P41" s="7"/>
      <c r="Q41" s="7">
        <v>196.40799999999999</v>
      </c>
    </row>
    <row r="42" spans="1:17" x14ac:dyDescent="0.35">
      <c r="A42" s="7">
        <v>0.188</v>
      </c>
      <c r="B42" s="7">
        <v>0.28999999999999998</v>
      </c>
      <c r="C42" s="7">
        <v>0.56799999999999995</v>
      </c>
      <c r="D42" s="7">
        <v>0.58499999999999996</v>
      </c>
      <c r="E42" s="7">
        <v>0.24099999999999999</v>
      </c>
      <c r="F42" s="7">
        <v>0.82699999999999996</v>
      </c>
      <c r="G42" s="7"/>
      <c r="H42" s="7">
        <v>0.14299999999999999</v>
      </c>
      <c r="J42" s="7">
        <v>354.10599999999999</v>
      </c>
      <c r="K42" s="7">
        <v>503.59</v>
      </c>
      <c r="L42" s="7">
        <v>254</v>
      </c>
      <c r="M42" s="7">
        <v>208.05350000000001</v>
      </c>
      <c r="N42" s="7">
        <v>221.20400000000001</v>
      </c>
      <c r="O42">
        <v>197.20099999999999</v>
      </c>
      <c r="P42" s="7"/>
      <c r="Q42" s="7">
        <v>383.76</v>
      </c>
    </row>
    <row r="43" spans="1:17" x14ac:dyDescent="0.35">
      <c r="A43" s="7">
        <v>0.70199999999999996</v>
      </c>
      <c r="B43" s="7">
        <v>0.252</v>
      </c>
      <c r="C43" s="7">
        <v>0.58299999999999996</v>
      </c>
      <c r="D43" s="7">
        <v>0.5</v>
      </c>
      <c r="E43" s="7">
        <v>0.24099999999999999</v>
      </c>
      <c r="F43" s="7">
        <v>0.52900000000000003</v>
      </c>
      <c r="G43" s="7"/>
      <c r="H43" s="7">
        <v>0.20300000000000001</v>
      </c>
      <c r="J43" s="7">
        <v>154.92400000000001</v>
      </c>
      <c r="K43" s="7">
        <v>355.69</v>
      </c>
      <c r="L43" s="7">
        <v>249.24700000000001</v>
      </c>
      <c r="M43" s="7">
        <v>223.81800000000001</v>
      </c>
      <c r="N43" s="7">
        <v>221.20400000000001</v>
      </c>
      <c r="O43">
        <v>176.36600000000001</v>
      </c>
      <c r="P43" s="7"/>
      <c r="Q43" s="7">
        <v>186.96850000000001</v>
      </c>
    </row>
    <row r="44" spans="1:17" x14ac:dyDescent="0.35">
      <c r="A44" s="7">
        <v>0.14799999999999999</v>
      </c>
      <c r="B44" s="7">
        <v>0.38200000000000001</v>
      </c>
      <c r="C44" s="7">
        <v>0.74</v>
      </c>
      <c r="D44" s="7">
        <v>0.501</v>
      </c>
      <c r="E44" s="7">
        <v>0.253</v>
      </c>
      <c r="F44" s="7">
        <v>0.52900000000000003</v>
      </c>
      <c r="G44" s="7"/>
      <c r="H44" s="7">
        <v>0.20300000000000001</v>
      </c>
      <c r="J44" s="7">
        <v>236.3475</v>
      </c>
      <c r="K44" s="7">
        <v>458.14600000000002</v>
      </c>
      <c r="L44" s="7">
        <v>220.517</v>
      </c>
      <c r="M44" s="7">
        <v>241.51</v>
      </c>
      <c r="N44" s="7">
        <v>351.72899999999998</v>
      </c>
      <c r="O44">
        <v>176.36600000000001</v>
      </c>
      <c r="P44" s="7"/>
      <c r="Q44" s="7">
        <v>186.96850000000001</v>
      </c>
    </row>
    <row r="45" spans="1:17" x14ac:dyDescent="0.35">
      <c r="A45" s="7">
        <v>0.14799999999999999</v>
      </c>
      <c r="B45" s="7">
        <v>0.35499999999999998</v>
      </c>
      <c r="C45" s="7">
        <v>0.29599999999999999</v>
      </c>
      <c r="D45" s="7">
        <v>0.501</v>
      </c>
      <c r="E45" s="7">
        <v>0.622</v>
      </c>
      <c r="F45" s="7">
        <v>0.79700000000000004</v>
      </c>
      <c r="G45" s="7"/>
      <c r="H45" s="7">
        <v>0.16500000000000001</v>
      </c>
      <c r="J45" s="7">
        <v>236.3475</v>
      </c>
      <c r="K45" s="7">
        <v>376.60399999999998</v>
      </c>
      <c r="L45" s="7">
        <v>258.476</v>
      </c>
      <c r="M45" s="7">
        <v>241.51</v>
      </c>
      <c r="N45" s="7">
        <v>172.41849999999999</v>
      </c>
      <c r="O45">
        <v>216.92599999999999</v>
      </c>
      <c r="P45" s="7"/>
      <c r="Q45" s="7">
        <v>317.63900000000001</v>
      </c>
    </row>
    <row r="46" spans="1:17" x14ac:dyDescent="0.35">
      <c r="A46" s="7">
        <v>0.42899999999999999</v>
      </c>
      <c r="B46" s="7">
        <v>0.77400000000000002</v>
      </c>
      <c r="C46" s="7">
        <v>0.29599999999999999</v>
      </c>
      <c r="D46" s="7">
        <v>0.42199999999999999</v>
      </c>
      <c r="E46" s="7">
        <v>0.622</v>
      </c>
      <c r="F46" s="7">
        <v>0.21199999999999999</v>
      </c>
      <c r="G46" s="7"/>
      <c r="H46" s="7">
        <v>0.11899999999999999</v>
      </c>
      <c r="J46" s="7">
        <v>218.035</v>
      </c>
      <c r="K46" s="7">
        <v>91.971999999999994</v>
      </c>
      <c r="L46" s="7">
        <v>258.476</v>
      </c>
      <c r="M46" s="7">
        <v>343.14699999999999</v>
      </c>
      <c r="N46" s="7">
        <v>172.41849999999999</v>
      </c>
      <c r="O46">
        <v>842.32799999999997</v>
      </c>
      <c r="P46" s="7"/>
      <c r="Q46" s="7">
        <v>156.8125</v>
      </c>
    </row>
    <row r="47" spans="1:17" x14ac:dyDescent="0.35">
      <c r="A47" s="7">
        <v>0.52900000000000003</v>
      </c>
      <c r="B47" s="7">
        <v>0.442</v>
      </c>
      <c r="C47" s="7">
        <v>0.69099999999999995</v>
      </c>
      <c r="D47" s="7">
        <v>0.57799999999999996</v>
      </c>
      <c r="E47" s="7">
        <v>0.31</v>
      </c>
      <c r="F47" s="7">
        <v>9.8000000000000004E-2</v>
      </c>
      <c r="G47" s="7"/>
      <c r="H47" s="7">
        <v>0.11899999999999999</v>
      </c>
      <c r="J47" s="7">
        <v>200.185</v>
      </c>
      <c r="K47" s="7">
        <v>321.17700000000002</v>
      </c>
      <c r="L47" s="7">
        <v>268.048</v>
      </c>
      <c r="M47" s="7">
        <v>286.5985</v>
      </c>
      <c r="N47" s="7">
        <v>183.0205</v>
      </c>
      <c r="O47">
        <v>324.161</v>
      </c>
      <c r="P47" s="7"/>
      <c r="Q47" s="7">
        <v>156.8125</v>
      </c>
    </row>
    <row r="48" spans="1:17" x14ac:dyDescent="0.35">
      <c r="A48" s="7">
        <v>0.52600000000000002</v>
      </c>
      <c r="B48" s="7">
        <v>0.66200000000000003</v>
      </c>
      <c r="C48" s="7">
        <v>0.60299999999999998</v>
      </c>
      <c r="D48" s="7">
        <v>0.57799999999999996</v>
      </c>
      <c r="E48" s="7">
        <v>0.31</v>
      </c>
      <c r="F48" s="7">
        <v>0.46200000000000002</v>
      </c>
      <c r="G48" s="7"/>
      <c r="H48" s="7">
        <v>0.76200000000000001</v>
      </c>
      <c r="J48" s="7">
        <v>178.61099999999999</v>
      </c>
      <c r="K48" s="7">
        <v>216.53</v>
      </c>
      <c r="L48" s="7">
        <v>189.041</v>
      </c>
      <c r="M48" s="7">
        <v>286.5985</v>
      </c>
      <c r="N48" s="7">
        <v>183.0205</v>
      </c>
      <c r="O48">
        <v>151.43899999999999</v>
      </c>
      <c r="P48" s="7"/>
      <c r="Q48" s="7">
        <v>195.08799999999999</v>
      </c>
    </row>
    <row r="49" spans="1:17" x14ac:dyDescent="0.35">
      <c r="A49" s="7">
        <v>0.39400000000000002</v>
      </c>
      <c r="B49" s="7">
        <v>0.309</v>
      </c>
      <c r="C49" s="7">
        <v>0.34399999999999997</v>
      </c>
      <c r="D49" s="7">
        <v>0.497</v>
      </c>
      <c r="E49" s="7">
        <v>0.74099999999999999</v>
      </c>
      <c r="F49" s="7">
        <v>0.503</v>
      </c>
      <c r="G49" s="7"/>
      <c r="H49" s="7">
        <v>0.51200000000000001</v>
      </c>
      <c r="J49" s="7">
        <v>215.26249999999999</v>
      </c>
      <c r="K49" s="7">
        <v>275.44200000000001</v>
      </c>
      <c r="L49" s="7">
        <v>247.31899999999999</v>
      </c>
      <c r="M49" s="7">
        <v>174.74250000000001</v>
      </c>
      <c r="N49" s="7">
        <v>166.99199999999999</v>
      </c>
      <c r="O49">
        <v>201.47800000000001</v>
      </c>
      <c r="P49" s="7"/>
      <c r="Q49" s="7">
        <v>198.9435</v>
      </c>
    </row>
    <row r="50" spans="1:17" x14ac:dyDescent="0.35">
      <c r="A50" s="7">
        <v>0.39400000000000002</v>
      </c>
      <c r="B50" s="7">
        <v>0.14299999999999999</v>
      </c>
      <c r="C50" s="7">
        <v>0.47899999999999998</v>
      </c>
      <c r="D50" s="7">
        <v>0.497</v>
      </c>
      <c r="E50" s="7">
        <v>9.0999999999999998E-2</v>
      </c>
      <c r="F50" s="7">
        <v>0.20499999999999999</v>
      </c>
      <c r="G50" s="7"/>
      <c r="H50" s="7">
        <v>0.51200000000000001</v>
      </c>
      <c r="J50" s="7">
        <v>215.26249999999999</v>
      </c>
      <c r="K50" s="7">
        <v>991.62800000000004</v>
      </c>
      <c r="L50" s="7">
        <v>168.07499999999999</v>
      </c>
      <c r="M50" s="7">
        <v>174.74250000000001</v>
      </c>
      <c r="N50" s="7">
        <v>467.96899999999999</v>
      </c>
      <c r="O50">
        <v>797.2</v>
      </c>
      <c r="P50" s="7"/>
      <c r="Q50" s="7">
        <v>198.9435</v>
      </c>
    </row>
    <row r="51" spans="1:17" x14ac:dyDescent="0.35">
      <c r="A51" s="7">
        <v>0.18</v>
      </c>
      <c r="B51" s="7">
        <v>0.28899999999999998</v>
      </c>
      <c r="C51" s="7">
        <v>0.27800000000000002</v>
      </c>
      <c r="D51" s="7">
        <v>0.121</v>
      </c>
      <c r="E51" s="7">
        <v>0.65400000000000003</v>
      </c>
      <c r="F51" s="7">
        <v>0.53800000000000003</v>
      </c>
      <c r="G51" s="7"/>
      <c r="H51" s="7">
        <v>0.63100000000000001</v>
      </c>
      <c r="J51" s="7">
        <v>382.41300000000001</v>
      </c>
      <c r="K51" s="7">
        <v>562.95100000000002</v>
      </c>
      <c r="L51" s="7">
        <v>235.91200000000001</v>
      </c>
      <c r="M51" s="7">
        <v>302.27</v>
      </c>
      <c r="N51" s="7">
        <v>201.42599999999999</v>
      </c>
      <c r="O51">
        <v>187.90600000000001</v>
      </c>
      <c r="P51" s="7"/>
      <c r="Q51" s="7">
        <v>190.124</v>
      </c>
    </row>
    <row r="52" spans="1:17" x14ac:dyDescent="0.35">
      <c r="A52" s="7">
        <v>0.34499999999999997</v>
      </c>
      <c r="B52" s="7">
        <v>0.65700000000000003</v>
      </c>
      <c r="C52" s="7">
        <v>0.27800000000000002</v>
      </c>
      <c r="D52" s="7">
        <v>0.74399999999999999</v>
      </c>
      <c r="E52" s="7">
        <v>9.5000000000000001E-2</v>
      </c>
      <c r="F52" s="7">
        <v>0.42099999999999999</v>
      </c>
      <c r="G52" s="7"/>
      <c r="H52" s="7">
        <v>0.54800000000000004</v>
      </c>
      <c r="J52" s="7">
        <v>240.084</v>
      </c>
      <c r="K52" s="7">
        <v>172.43199999999999</v>
      </c>
      <c r="L52" s="7">
        <v>235.91200000000001</v>
      </c>
      <c r="M52" s="7">
        <v>294.56</v>
      </c>
      <c r="N52" s="7">
        <v>312.77999999999997</v>
      </c>
      <c r="O52">
        <v>212.358</v>
      </c>
      <c r="P52" s="7"/>
      <c r="Q52" s="7">
        <v>307.12900000000002</v>
      </c>
    </row>
    <row r="53" spans="1:17" x14ac:dyDescent="0.35">
      <c r="A53" s="7">
        <v>0.34499999999999997</v>
      </c>
      <c r="B53" s="7">
        <v>0.69599999999999995</v>
      </c>
      <c r="C53" s="7">
        <v>0.51900000000000002</v>
      </c>
      <c r="D53" s="7">
        <v>0.66400000000000003</v>
      </c>
      <c r="E53" s="7">
        <v>0.70199999999999996</v>
      </c>
      <c r="F53" s="7">
        <v>0.10100000000000001</v>
      </c>
      <c r="G53" s="7"/>
      <c r="H53" s="7">
        <v>0.80500000000000005</v>
      </c>
      <c r="J53" s="7">
        <v>240.084</v>
      </c>
      <c r="K53" s="7">
        <v>166.886</v>
      </c>
      <c r="L53" s="7">
        <v>192.10400000000001</v>
      </c>
      <c r="M53" s="7">
        <v>228.36</v>
      </c>
      <c r="N53" s="7">
        <v>125.3365</v>
      </c>
      <c r="O53">
        <v>349.53750000000002</v>
      </c>
      <c r="P53" s="7"/>
      <c r="Q53" s="7">
        <v>253.41900000000001</v>
      </c>
    </row>
    <row r="54" spans="1:17" x14ac:dyDescent="0.35">
      <c r="A54" s="7">
        <v>0.36299999999999999</v>
      </c>
      <c r="B54" s="7">
        <v>0.71199999999999997</v>
      </c>
      <c r="C54" s="7">
        <v>0.11799999999999999</v>
      </c>
      <c r="D54" s="7">
        <v>0.38700000000000001</v>
      </c>
      <c r="E54" s="7">
        <v>0.70199999999999996</v>
      </c>
      <c r="F54" s="7">
        <v>0.10100000000000001</v>
      </c>
      <c r="G54" s="7"/>
      <c r="H54" s="7">
        <v>0.74299999999999999</v>
      </c>
      <c r="J54" s="7">
        <v>209.506</v>
      </c>
      <c r="K54" s="7">
        <v>207.52500000000001</v>
      </c>
      <c r="L54" s="7">
        <v>301.00299999999999</v>
      </c>
      <c r="M54" s="7">
        <v>244.36199999999999</v>
      </c>
      <c r="N54" s="7">
        <v>125.3365</v>
      </c>
      <c r="O54">
        <v>349.53750000000002</v>
      </c>
      <c r="P54" s="7"/>
      <c r="Q54" s="7">
        <v>166.01499999999999</v>
      </c>
    </row>
    <row r="55" spans="1:17" x14ac:dyDescent="0.35">
      <c r="A55" s="7">
        <v>0.36099999999999999</v>
      </c>
      <c r="B55" s="7">
        <v>0.156</v>
      </c>
      <c r="C55" s="7">
        <v>0.40400000000000003</v>
      </c>
      <c r="D55" s="7">
        <v>0.75</v>
      </c>
      <c r="E55" s="7">
        <v>0.183</v>
      </c>
      <c r="F55" s="7">
        <v>0.26100000000000001</v>
      </c>
      <c r="G55" s="7"/>
      <c r="H55" s="7">
        <v>0.58199999999999996</v>
      </c>
      <c r="J55" s="7">
        <v>154.26400000000001</v>
      </c>
      <c r="K55" s="7">
        <v>541.14</v>
      </c>
      <c r="L55" s="7">
        <v>258.30399999999997</v>
      </c>
      <c r="M55" s="7">
        <v>177.739</v>
      </c>
      <c r="N55" s="7">
        <v>355.875</v>
      </c>
      <c r="O55">
        <v>993.55499999999995</v>
      </c>
      <c r="P55" s="7"/>
      <c r="Q55" s="7">
        <v>144.4675</v>
      </c>
    </row>
    <row r="56" spans="1:17" x14ac:dyDescent="0.35">
      <c r="A56" s="7">
        <v>0.372</v>
      </c>
      <c r="B56" s="7">
        <v>0.56799999999999995</v>
      </c>
      <c r="C56" s="7">
        <v>0.502</v>
      </c>
      <c r="D56" s="7">
        <v>0.67100000000000004</v>
      </c>
      <c r="E56" s="7">
        <v>0.47699999999999998</v>
      </c>
      <c r="F56" s="7">
        <v>0.56000000000000005</v>
      </c>
      <c r="G56" s="7"/>
      <c r="H56" s="7">
        <v>0.58199999999999996</v>
      </c>
      <c r="J56" s="7">
        <v>534.80200000000002</v>
      </c>
      <c r="K56" s="7">
        <v>188.72399999999999</v>
      </c>
      <c r="L56" s="7">
        <v>293.13400000000001</v>
      </c>
      <c r="M56" s="7">
        <v>154.15899999999999</v>
      </c>
      <c r="N56" s="7">
        <v>193.715</v>
      </c>
      <c r="O56">
        <v>220.06800000000001</v>
      </c>
      <c r="P56" s="7"/>
      <c r="Q56" s="7">
        <v>144.4675</v>
      </c>
    </row>
    <row r="57" spans="1:17" x14ac:dyDescent="0.35">
      <c r="A57" s="7">
        <v>0.23300000000000001</v>
      </c>
      <c r="B57" s="7">
        <v>0.65600000000000003</v>
      </c>
      <c r="C57" s="7">
        <v>0.41299999999999998</v>
      </c>
      <c r="D57" s="7">
        <v>0.74399999999999999</v>
      </c>
      <c r="E57" s="7">
        <v>0.64600000000000002</v>
      </c>
      <c r="F57" s="7">
        <v>0.254</v>
      </c>
      <c r="G57" s="7"/>
      <c r="H57" s="7">
        <v>0.29099999999999998</v>
      </c>
      <c r="J57" s="7">
        <v>931.58050000000003</v>
      </c>
      <c r="K57" s="7">
        <v>189.833</v>
      </c>
      <c r="L57" s="7">
        <v>214.31200000000001</v>
      </c>
      <c r="M57" s="7">
        <v>215.13</v>
      </c>
      <c r="N57" s="7">
        <v>249.881</v>
      </c>
      <c r="O57">
        <v>299.78800000000001</v>
      </c>
      <c r="P57" s="7"/>
      <c r="Q57" s="7">
        <v>212.75399999999999</v>
      </c>
    </row>
    <row r="58" spans="1:17" x14ac:dyDescent="0.35">
      <c r="A58" s="7">
        <v>0.23300000000000001</v>
      </c>
      <c r="B58" s="7">
        <v>0.41699999999999998</v>
      </c>
      <c r="C58" s="7">
        <v>0.36699999999999999</v>
      </c>
      <c r="D58" s="7">
        <v>0.497</v>
      </c>
      <c r="E58" s="7">
        <v>0.55900000000000005</v>
      </c>
      <c r="F58" s="7">
        <v>0.80600000000000005</v>
      </c>
      <c r="G58" s="7"/>
      <c r="H58" s="7">
        <v>0.44600000000000001</v>
      </c>
      <c r="J58" s="7">
        <v>931.58050000000003</v>
      </c>
      <c r="K58" s="7">
        <v>320.834</v>
      </c>
      <c r="L58" s="7">
        <v>421.04500000000002</v>
      </c>
      <c r="M58" s="7">
        <v>347.82100000000003</v>
      </c>
      <c r="N58" s="7">
        <v>220.755</v>
      </c>
      <c r="O58">
        <v>138.60599999999999</v>
      </c>
      <c r="P58" s="7"/>
      <c r="Q58" s="7">
        <v>158.4365</v>
      </c>
    </row>
    <row r="59" spans="1:17" x14ac:dyDescent="0.35">
      <c r="A59" s="7">
        <v>0.33300000000000002</v>
      </c>
      <c r="B59" s="7">
        <v>0.40300000000000002</v>
      </c>
      <c r="C59" s="7">
        <v>0.36099999999999999</v>
      </c>
      <c r="D59" s="7">
        <v>0.30399999999999999</v>
      </c>
      <c r="E59" s="7">
        <v>0.27300000000000002</v>
      </c>
      <c r="F59" s="7">
        <v>0.47299999999999998</v>
      </c>
      <c r="G59" s="7"/>
      <c r="H59" s="7">
        <v>0.44600000000000001</v>
      </c>
      <c r="J59" s="7">
        <v>276.0625</v>
      </c>
      <c r="K59" s="7">
        <v>164.98500000000001</v>
      </c>
      <c r="L59" s="7">
        <v>205.47900000000001</v>
      </c>
      <c r="M59" s="7">
        <v>952.12400000000002</v>
      </c>
      <c r="N59" s="7">
        <v>303.40600000000001</v>
      </c>
      <c r="O59">
        <v>192.131</v>
      </c>
      <c r="P59" s="7"/>
      <c r="Q59" s="7">
        <v>158.4365</v>
      </c>
    </row>
    <row r="60" spans="1:17" x14ac:dyDescent="0.35">
      <c r="A60" s="7">
        <v>0.33300000000000002</v>
      </c>
      <c r="B60" s="7">
        <v>0.40300000000000002</v>
      </c>
      <c r="C60" s="7">
        <v>0.36099999999999999</v>
      </c>
      <c r="D60" s="7">
        <v>0.38500000000000001</v>
      </c>
      <c r="E60" s="7">
        <v>0.253</v>
      </c>
      <c r="F60" s="7">
        <v>0.46700000000000003</v>
      </c>
      <c r="G60" s="7"/>
      <c r="H60" s="7">
        <v>5.8000000000000003E-2</v>
      </c>
      <c r="J60" s="7">
        <v>276.0625</v>
      </c>
      <c r="K60" s="7">
        <v>164.98500000000001</v>
      </c>
      <c r="L60" s="7">
        <v>205.47900000000001</v>
      </c>
      <c r="M60" s="7">
        <v>199.49799999999999</v>
      </c>
      <c r="N60" s="7">
        <v>273.14499999999998</v>
      </c>
      <c r="O60">
        <v>179.72</v>
      </c>
      <c r="P60" s="7"/>
      <c r="Q60" s="7">
        <v>410.32400000000001</v>
      </c>
    </row>
    <row r="61" spans="1:17" x14ac:dyDescent="0.35">
      <c r="A61" s="7">
        <v>0.34</v>
      </c>
      <c r="B61" s="7">
        <v>0.442</v>
      </c>
      <c r="C61" s="7">
        <v>0.29299999999999998</v>
      </c>
      <c r="D61" s="7">
        <v>0.38500000000000001</v>
      </c>
      <c r="E61" s="7">
        <v>0.61299999999999999</v>
      </c>
      <c r="F61" s="7">
        <v>0.53200000000000003</v>
      </c>
      <c r="G61" s="7"/>
      <c r="H61" s="7">
        <v>0.76200000000000001</v>
      </c>
      <c r="J61" s="7">
        <v>598.17700000000002</v>
      </c>
      <c r="K61" s="7">
        <v>274.43849999999998</v>
      </c>
      <c r="L61" s="7">
        <v>372.51049999999998</v>
      </c>
      <c r="M61" s="7">
        <v>199.49799999999999</v>
      </c>
      <c r="N61" s="7">
        <v>233.43</v>
      </c>
      <c r="O61">
        <v>175.44200000000001</v>
      </c>
      <c r="P61" s="7"/>
      <c r="Q61" s="7">
        <v>215.60599999999999</v>
      </c>
    </row>
    <row r="62" spans="1:17" x14ac:dyDescent="0.35">
      <c r="A62" s="7">
        <v>0.22800000000000001</v>
      </c>
      <c r="B62" s="7">
        <v>0.442</v>
      </c>
      <c r="C62" s="7">
        <v>0.29299999999999998</v>
      </c>
      <c r="D62" s="7">
        <v>0.22</v>
      </c>
      <c r="E62" s="7">
        <v>0.371</v>
      </c>
      <c r="F62" s="7">
        <v>0.53200000000000003</v>
      </c>
      <c r="G62" s="7"/>
      <c r="H62" s="7">
        <v>9.7000000000000003E-2</v>
      </c>
      <c r="J62" s="7">
        <v>314.536</v>
      </c>
      <c r="K62" s="7">
        <v>274.43849999999998</v>
      </c>
      <c r="L62" s="7">
        <v>372.51049999999998</v>
      </c>
      <c r="M62" s="7">
        <v>655.47799999999995</v>
      </c>
      <c r="N62" s="7">
        <v>335.51600000000002</v>
      </c>
      <c r="O62">
        <v>175.44200000000001</v>
      </c>
      <c r="P62" s="7"/>
      <c r="Q62" s="7">
        <v>277.185</v>
      </c>
    </row>
    <row r="63" spans="1:17" x14ac:dyDescent="0.35">
      <c r="A63" s="7">
        <v>0.22800000000000001</v>
      </c>
      <c r="B63" s="7">
        <v>0.32900000000000001</v>
      </c>
      <c r="C63" s="7">
        <v>0.105</v>
      </c>
      <c r="D63" s="7">
        <v>0.73199999999999998</v>
      </c>
      <c r="E63" s="7">
        <v>7.8E-2</v>
      </c>
      <c r="F63" s="7">
        <v>0.38500000000000001</v>
      </c>
      <c r="G63" s="7"/>
      <c r="H63" s="7">
        <v>0.66900000000000004</v>
      </c>
      <c r="J63" s="7">
        <v>314.536</v>
      </c>
      <c r="K63" s="7">
        <v>215.65799999999999</v>
      </c>
      <c r="L63" s="7">
        <v>365.84300000000002</v>
      </c>
      <c r="M63" s="7">
        <v>197.54400000000001</v>
      </c>
      <c r="N63" s="7">
        <v>250.01300000000001</v>
      </c>
      <c r="O63">
        <v>175.178</v>
      </c>
      <c r="P63" s="7"/>
      <c r="Q63" s="7">
        <v>260.31099999999998</v>
      </c>
    </row>
    <row r="64" spans="1:17" x14ac:dyDescent="0.35">
      <c r="A64" s="7">
        <v>0.316</v>
      </c>
      <c r="B64" s="7">
        <v>0.624</v>
      </c>
      <c r="C64" s="7">
        <v>0.105</v>
      </c>
      <c r="D64" s="7">
        <v>0.23400000000000001</v>
      </c>
      <c r="E64" s="7">
        <v>0.54</v>
      </c>
      <c r="F64" s="7">
        <v>0.38500000000000001</v>
      </c>
      <c r="G64" s="7"/>
      <c r="H64" s="7">
        <v>3.2000000000000001E-2</v>
      </c>
      <c r="J64" s="7">
        <v>878.63599999999997</v>
      </c>
      <c r="K64" s="7">
        <v>236.625</v>
      </c>
      <c r="L64" s="7">
        <v>365.84300000000002</v>
      </c>
      <c r="M64" s="7">
        <v>1083.97</v>
      </c>
      <c r="N64" s="7">
        <v>304.911</v>
      </c>
      <c r="O64">
        <v>175.178</v>
      </c>
      <c r="P64" s="7"/>
      <c r="Q64" s="7">
        <v>237.047</v>
      </c>
    </row>
    <row r="65" spans="1:17" x14ac:dyDescent="0.35">
      <c r="A65" s="7">
        <v>0.29299999999999998</v>
      </c>
      <c r="B65" s="7">
        <v>0.74099999999999999</v>
      </c>
      <c r="C65" s="7">
        <v>0.4</v>
      </c>
      <c r="D65" s="7">
        <v>0.58799999999999997</v>
      </c>
      <c r="E65" s="7">
        <v>0.14599999999999999</v>
      </c>
      <c r="F65" s="7">
        <v>0.59</v>
      </c>
      <c r="G65" s="7"/>
      <c r="H65" s="7">
        <v>0.61399999999999999</v>
      </c>
      <c r="J65" s="7">
        <v>237.44399999999999</v>
      </c>
      <c r="K65" s="7">
        <v>169.60599999999999</v>
      </c>
      <c r="L65" s="7">
        <v>356.32400000000001</v>
      </c>
      <c r="M65" s="7">
        <v>146.02600000000001</v>
      </c>
      <c r="N65" s="7">
        <v>370.60899999999998</v>
      </c>
      <c r="O65">
        <v>179.429</v>
      </c>
      <c r="P65" s="7"/>
      <c r="Q65" s="7">
        <v>146.92349999999999</v>
      </c>
    </row>
    <row r="66" spans="1:17" x14ac:dyDescent="0.35">
      <c r="A66" s="7">
        <v>0.66</v>
      </c>
      <c r="B66" s="7">
        <v>0.46200000000000002</v>
      </c>
      <c r="C66" s="7">
        <v>0.23</v>
      </c>
      <c r="D66" s="7">
        <v>0.48599999999999999</v>
      </c>
      <c r="E66" s="7">
        <v>0.45500000000000002</v>
      </c>
      <c r="F66" s="7">
        <v>0.23300000000000001</v>
      </c>
      <c r="G66" s="7"/>
      <c r="H66" s="7">
        <v>0.61399999999999999</v>
      </c>
      <c r="J66" s="7">
        <v>200.76499999999999</v>
      </c>
      <c r="K66" s="7">
        <v>242.77799999999999</v>
      </c>
      <c r="L66" s="7">
        <v>239.46350000000001</v>
      </c>
      <c r="M66" s="7">
        <v>215.923</v>
      </c>
      <c r="N66" s="7">
        <v>176.60400000000001</v>
      </c>
      <c r="O66">
        <v>362.50299999999999</v>
      </c>
      <c r="P66" s="7"/>
      <c r="Q66" s="7">
        <v>146.92349999999999</v>
      </c>
    </row>
    <row r="67" spans="1:17" x14ac:dyDescent="0.35">
      <c r="A67" s="7">
        <v>0.27</v>
      </c>
      <c r="B67" s="7">
        <v>0.56299999999999994</v>
      </c>
      <c r="C67" s="7">
        <v>0.23</v>
      </c>
      <c r="D67" s="7">
        <v>0.72099999999999997</v>
      </c>
      <c r="E67" s="7">
        <v>0.28199999999999997</v>
      </c>
      <c r="F67" s="7">
        <v>0.32800000000000001</v>
      </c>
      <c r="G67" s="7"/>
      <c r="H67" s="7">
        <v>0.35</v>
      </c>
      <c r="J67" s="7">
        <v>297.22699999999998</v>
      </c>
      <c r="K67" s="7">
        <v>236.625</v>
      </c>
      <c r="L67" s="7">
        <v>239.46350000000001</v>
      </c>
      <c r="M67" s="7">
        <v>166.041</v>
      </c>
      <c r="N67" s="7">
        <v>296.25</v>
      </c>
      <c r="O67">
        <v>1132.346</v>
      </c>
      <c r="P67" s="7"/>
      <c r="Q67" s="7">
        <v>193.22649999999999</v>
      </c>
    </row>
    <row r="68" spans="1:17" x14ac:dyDescent="0.35">
      <c r="A68" s="7">
        <v>0.26500000000000001</v>
      </c>
      <c r="B68" s="7">
        <v>0.66500000000000004</v>
      </c>
      <c r="C68" s="7">
        <v>0.443</v>
      </c>
      <c r="D68" s="7">
        <v>0.14899999999999999</v>
      </c>
      <c r="E68" s="7">
        <v>0.223</v>
      </c>
      <c r="F68" s="7">
        <v>0.66800000000000004</v>
      </c>
      <c r="G68" s="7"/>
      <c r="H68" s="7">
        <v>0.35</v>
      </c>
      <c r="J68" s="7">
        <v>336.255</v>
      </c>
      <c r="K68" s="7">
        <v>179.13900000000001</v>
      </c>
      <c r="L68" s="7">
        <v>210.905</v>
      </c>
      <c r="M68" s="7">
        <v>343.88600000000002</v>
      </c>
      <c r="N68" s="7">
        <v>301.06900000000002</v>
      </c>
      <c r="O68">
        <v>172.93299999999999</v>
      </c>
      <c r="P68" s="7"/>
      <c r="Q68" s="7">
        <v>193.22649999999999</v>
      </c>
    </row>
    <row r="69" spans="1:17" x14ac:dyDescent="0.35">
      <c r="A69" s="7">
        <v>9.1999999999999998E-2</v>
      </c>
      <c r="B69" s="7">
        <v>0.33300000000000002</v>
      </c>
      <c r="C69" s="7">
        <v>0.39500000000000002</v>
      </c>
      <c r="D69" s="7">
        <v>0.752</v>
      </c>
      <c r="E69" s="7">
        <v>0.223</v>
      </c>
      <c r="F69" s="7">
        <v>0.433</v>
      </c>
      <c r="G69" s="7"/>
      <c r="H69" s="7">
        <v>0.56100000000000005</v>
      </c>
      <c r="J69" s="7">
        <v>309.71699999999998</v>
      </c>
      <c r="K69" s="7">
        <v>330.63099999999997</v>
      </c>
      <c r="L69" s="7">
        <v>219.83099999999999</v>
      </c>
      <c r="M69" s="7">
        <v>177.55500000000001</v>
      </c>
      <c r="N69" s="7">
        <v>301.06900000000002</v>
      </c>
      <c r="O69">
        <v>289.83300000000003</v>
      </c>
      <c r="P69" s="7"/>
      <c r="Q69" s="7">
        <v>241.827</v>
      </c>
    </row>
    <row r="70" spans="1:17" x14ac:dyDescent="0.35">
      <c r="A70" s="7">
        <v>0.11700000000000001</v>
      </c>
      <c r="B70" s="7">
        <v>0.503</v>
      </c>
      <c r="C70" s="7">
        <v>0.70199999999999996</v>
      </c>
      <c r="D70" s="7">
        <v>0.57199999999999995</v>
      </c>
      <c r="E70" s="7">
        <v>0.56899999999999995</v>
      </c>
      <c r="F70" s="7">
        <v>0.503</v>
      </c>
      <c r="G70" s="7"/>
      <c r="H70" s="7">
        <v>0.35799999999999998</v>
      </c>
      <c r="J70" s="7">
        <v>932.05600000000004</v>
      </c>
      <c r="K70" s="7">
        <v>183.81299999999999</v>
      </c>
      <c r="L70" s="7">
        <v>168.57599999999999</v>
      </c>
      <c r="M70" s="7">
        <v>176.3135</v>
      </c>
      <c r="N70" s="7">
        <v>214.233</v>
      </c>
      <c r="O70">
        <v>230.73599999999999</v>
      </c>
      <c r="P70" s="7"/>
      <c r="Q70" s="7">
        <v>242.566</v>
      </c>
    </row>
    <row r="71" spans="1:17" x14ac:dyDescent="0.35">
      <c r="A71" s="7">
        <v>0.20699999999999999</v>
      </c>
      <c r="B71" s="7">
        <v>0.503</v>
      </c>
      <c r="C71" s="7">
        <v>0.33300000000000002</v>
      </c>
      <c r="D71" s="7">
        <v>0.57199999999999995</v>
      </c>
      <c r="E71" s="7">
        <v>0.14199999999999999</v>
      </c>
      <c r="F71" s="7">
        <v>0.65900000000000003</v>
      </c>
      <c r="G71" s="7"/>
      <c r="H71" s="7">
        <v>0.42499999999999999</v>
      </c>
      <c r="J71" s="7">
        <v>881.11800000000005</v>
      </c>
      <c r="K71" s="7">
        <v>183.81299999999999</v>
      </c>
      <c r="L71" s="7">
        <v>439.767</v>
      </c>
      <c r="M71" s="7">
        <v>176.3135</v>
      </c>
      <c r="N71" s="7">
        <v>437.02050000000003</v>
      </c>
      <c r="O71">
        <v>267.30900000000003</v>
      </c>
      <c r="P71" s="7"/>
      <c r="Q71" s="7">
        <v>180.459</v>
      </c>
    </row>
    <row r="72" spans="1:17" x14ac:dyDescent="0.35">
      <c r="A72" s="7">
        <v>0.214</v>
      </c>
      <c r="B72" s="7">
        <v>0.28699999999999998</v>
      </c>
      <c r="C72" s="7">
        <v>0.151</v>
      </c>
      <c r="D72" s="7">
        <v>0.17799999999999999</v>
      </c>
      <c r="E72" s="7">
        <v>0.14199999999999999</v>
      </c>
      <c r="F72" s="7">
        <v>0.56599999999999995</v>
      </c>
      <c r="G72" s="7"/>
      <c r="H72" s="7">
        <v>0.81399999999999995</v>
      </c>
      <c r="J72" s="7">
        <v>678.21400000000006</v>
      </c>
      <c r="K72" s="7">
        <v>574.38499999999999</v>
      </c>
      <c r="L72" s="7">
        <v>484.92099999999999</v>
      </c>
      <c r="M72" s="7">
        <v>198.0325</v>
      </c>
      <c r="N72" s="7">
        <v>437.02050000000003</v>
      </c>
      <c r="O72">
        <v>189.75399999999999</v>
      </c>
      <c r="P72" s="7"/>
      <c r="Q72" s="7">
        <v>191.55</v>
      </c>
    </row>
    <row r="73" spans="1:17" x14ac:dyDescent="0.35">
      <c r="A73" s="7">
        <v>6.9000000000000006E-2</v>
      </c>
      <c r="B73" s="7">
        <v>0.21199999999999999</v>
      </c>
      <c r="C73" s="7">
        <v>0.14499999999999999</v>
      </c>
      <c r="D73" s="7">
        <v>0.17799999999999999</v>
      </c>
      <c r="E73" s="7">
        <v>0.32300000000000001</v>
      </c>
      <c r="F73" s="7">
        <v>0.66100000000000003</v>
      </c>
      <c r="G73" s="7"/>
      <c r="H73" s="7">
        <v>0.13600000000000001</v>
      </c>
      <c r="J73" s="7">
        <v>550.91</v>
      </c>
      <c r="K73" s="7">
        <v>760.57399999999996</v>
      </c>
      <c r="L73" s="7">
        <v>274.33300000000003</v>
      </c>
      <c r="M73" s="7">
        <v>198.0325</v>
      </c>
      <c r="N73" s="7">
        <v>215.65799999999999</v>
      </c>
      <c r="O73">
        <v>225.69300000000001</v>
      </c>
      <c r="P73" s="7"/>
      <c r="Q73" s="7">
        <v>439.10700000000003</v>
      </c>
    </row>
    <row r="74" spans="1:17" x14ac:dyDescent="0.35">
      <c r="A74" s="7">
        <v>0.223</v>
      </c>
      <c r="B74" s="7">
        <v>0.28299999999999997</v>
      </c>
      <c r="C74" s="7">
        <v>0.14499999999999999</v>
      </c>
      <c r="D74" s="7">
        <v>0.749</v>
      </c>
      <c r="E74" s="7">
        <v>0.46100000000000002</v>
      </c>
      <c r="F74" s="7">
        <v>0.74199999999999999</v>
      </c>
      <c r="G74" s="7"/>
      <c r="H74" s="7">
        <v>0.55300000000000005</v>
      </c>
      <c r="J74" s="7">
        <v>431.84500000000003</v>
      </c>
      <c r="K74" s="7">
        <v>271.798</v>
      </c>
      <c r="L74" s="7">
        <v>274.33300000000003</v>
      </c>
      <c r="M74" s="7">
        <v>190.83699999999999</v>
      </c>
      <c r="N74" s="7">
        <v>221.7585</v>
      </c>
      <c r="O74">
        <v>201.505</v>
      </c>
      <c r="P74" s="7"/>
      <c r="Q74" s="7">
        <v>200.5675</v>
      </c>
    </row>
    <row r="75" spans="1:17" x14ac:dyDescent="0.35">
      <c r="A75" s="7">
        <v>4.7E-2</v>
      </c>
      <c r="B75" s="7">
        <v>0.26500000000000001</v>
      </c>
      <c r="C75" s="7">
        <v>0.35599999999999998</v>
      </c>
      <c r="D75" s="7">
        <v>0.26400000000000001</v>
      </c>
      <c r="E75" s="7">
        <v>0.46100000000000002</v>
      </c>
      <c r="F75" s="7">
        <v>0.30099999999999999</v>
      </c>
      <c r="G75" s="7"/>
      <c r="H75" s="7">
        <v>0.55300000000000005</v>
      </c>
      <c r="J75" s="7">
        <v>633.13900000000001</v>
      </c>
      <c r="K75" s="7">
        <v>377.29</v>
      </c>
      <c r="L75" s="7">
        <v>209.18899999999999</v>
      </c>
      <c r="M75" s="7">
        <v>394.98200000000003</v>
      </c>
      <c r="N75" s="7">
        <v>221.7585</v>
      </c>
      <c r="O75">
        <v>294.26900000000001</v>
      </c>
      <c r="P75" s="7"/>
      <c r="Q75" s="7">
        <v>200.5675</v>
      </c>
    </row>
    <row r="76" spans="1:17" x14ac:dyDescent="0.35">
      <c r="A76" s="7">
        <v>0.27400000000000002</v>
      </c>
      <c r="B76" s="7">
        <v>8.5999999999999993E-2</v>
      </c>
      <c r="C76" s="7">
        <v>0.57299999999999995</v>
      </c>
      <c r="D76" s="7">
        <v>0.28299999999999997</v>
      </c>
      <c r="E76" s="7">
        <v>0.19500000000000001</v>
      </c>
      <c r="F76" s="7">
        <v>0.26500000000000001</v>
      </c>
      <c r="G76" s="7"/>
      <c r="H76" s="7">
        <v>0.29499999999999998</v>
      </c>
      <c r="J76" s="7">
        <v>246.184</v>
      </c>
      <c r="K76" s="7">
        <v>579.24400000000003</v>
      </c>
      <c r="L76" s="7">
        <v>125.825</v>
      </c>
      <c r="M76" s="7">
        <v>237.404</v>
      </c>
      <c r="N76" s="7">
        <v>279.904</v>
      </c>
      <c r="O76">
        <v>614.76</v>
      </c>
      <c r="P76" s="7"/>
      <c r="Q76" s="7">
        <v>243.517</v>
      </c>
    </row>
    <row r="77" spans="1:17" x14ac:dyDescent="0.35">
      <c r="A77" s="7">
        <v>0.27400000000000002</v>
      </c>
      <c r="B77" s="7">
        <v>0.22500000000000001</v>
      </c>
      <c r="C77" s="7">
        <v>0.72099999999999997</v>
      </c>
      <c r="D77" s="7">
        <v>0.28299999999999997</v>
      </c>
      <c r="E77" s="7">
        <v>0.38700000000000001</v>
      </c>
      <c r="F77" s="7">
        <v>0.53500000000000003</v>
      </c>
      <c r="G77" s="7"/>
      <c r="H77" s="7">
        <v>0.36399999999999999</v>
      </c>
      <c r="J77" s="7">
        <v>246.184</v>
      </c>
      <c r="K77" s="7">
        <v>410.58800000000002</v>
      </c>
      <c r="L77" s="7">
        <v>248.904</v>
      </c>
      <c r="M77" s="7">
        <v>237.404</v>
      </c>
      <c r="N77" s="7">
        <v>387.2715</v>
      </c>
      <c r="O77">
        <v>276.577</v>
      </c>
      <c r="P77" s="7"/>
      <c r="Q77" s="7">
        <v>224.37299999999999</v>
      </c>
    </row>
    <row r="78" spans="1:17" x14ac:dyDescent="0.35">
      <c r="A78" s="7">
        <v>7.1999999999999995E-2</v>
      </c>
      <c r="B78" s="7">
        <v>0.29599999999999999</v>
      </c>
      <c r="C78" s="7">
        <v>0.217</v>
      </c>
      <c r="D78" s="7">
        <v>0.63300000000000001</v>
      </c>
      <c r="E78" s="7">
        <v>0.38700000000000001</v>
      </c>
      <c r="F78" s="7">
        <v>0.35499999999999998</v>
      </c>
      <c r="G78" s="7"/>
      <c r="H78" s="7">
        <v>7.0999999999999994E-2</v>
      </c>
      <c r="J78" s="7">
        <v>494.12400000000002</v>
      </c>
      <c r="K78" s="7">
        <v>517.85</v>
      </c>
      <c r="L78" s="7">
        <v>300.95</v>
      </c>
      <c r="M78" s="7">
        <v>214.417</v>
      </c>
      <c r="N78" s="7">
        <v>387.2715</v>
      </c>
      <c r="O78">
        <v>325.851</v>
      </c>
      <c r="P78" s="7"/>
      <c r="Q78" s="7">
        <v>473.30250000000001</v>
      </c>
    </row>
    <row r="79" spans="1:17" x14ac:dyDescent="0.35">
      <c r="A79" s="7">
        <v>7.1999999999999995E-2</v>
      </c>
      <c r="B79" s="7">
        <v>0.35099999999999998</v>
      </c>
      <c r="C79" s="7">
        <v>0.21199999999999999</v>
      </c>
      <c r="D79" s="7">
        <v>0.47299999999999998</v>
      </c>
      <c r="E79" s="7">
        <v>0.46600000000000003</v>
      </c>
      <c r="F79" s="7">
        <v>0.39600000000000002</v>
      </c>
      <c r="G79" s="7"/>
      <c r="H79" s="7">
        <v>7.0999999999999994E-2</v>
      </c>
      <c r="J79" s="7">
        <v>494.12400000000002</v>
      </c>
      <c r="K79" s="7">
        <v>223.71250000000001</v>
      </c>
      <c r="L79" s="7">
        <v>265.988</v>
      </c>
      <c r="M79" s="7">
        <v>251.59700000000001</v>
      </c>
      <c r="N79" s="7">
        <v>240.0445</v>
      </c>
      <c r="O79">
        <v>395.37799999999999</v>
      </c>
      <c r="P79" s="7"/>
      <c r="Q79" s="7">
        <v>473.30250000000001</v>
      </c>
    </row>
    <row r="80" spans="1:17" x14ac:dyDescent="0.35">
      <c r="A80" s="7">
        <v>0.14000000000000001</v>
      </c>
      <c r="B80" s="7">
        <v>0.35099999999999998</v>
      </c>
      <c r="C80" s="7">
        <v>0.54</v>
      </c>
      <c r="D80" s="7">
        <v>0.47299999999999998</v>
      </c>
      <c r="E80" s="7">
        <v>0.46600000000000003</v>
      </c>
      <c r="F80" s="7">
        <v>0.69199999999999995</v>
      </c>
      <c r="G80" s="7"/>
      <c r="H80" s="7">
        <v>0.03</v>
      </c>
      <c r="J80" s="7">
        <v>456.93099999999998</v>
      </c>
      <c r="K80" s="7">
        <v>223.71250000000001</v>
      </c>
      <c r="L80" s="7">
        <v>226.01</v>
      </c>
      <c r="M80" s="7">
        <v>251.59700000000001</v>
      </c>
      <c r="N80" s="7">
        <v>240.0445</v>
      </c>
      <c r="O80">
        <v>170.768</v>
      </c>
      <c r="P80" s="7"/>
      <c r="Q80" s="7">
        <v>351.67599999999999</v>
      </c>
    </row>
    <row r="81" spans="1:17" x14ac:dyDescent="0.35">
      <c r="A81" s="7">
        <v>0.27800000000000002</v>
      </c>
      <c r="B81" s="7">
        <v>0.66800000000000004</v>
      </c>
      <c r="C81" s="7">
        <v>0.27600000000000002</v>
      </c>
      <c r="D81" s="7">
        <v>0.59799999999999998</v>
      </c>
      <c r="E81" s="7">
        <v>0.44</v>
      </c>
      <c r="F81" s="7">
        <v>0.16900000000000001</v>
      </c>
      <c r="G81" s="7"/>
      <c r="H81" s="7">
        <v>0.10199999999999999</v>
      </c>
      <c r="J81" s="7">
        <v>341.8</v>
      </c>
      <c r="K81" s="7">
        <v>220.57</v>
      </c>
      <c r="L81" s="7">
        <v>310.06</v>
      </c>
      <c r="M81" s="7">
        <v>255.71700000000001</v>
      </c>
      <c r="N81" s="7">
        <v>182.8355</v>
      </c>
      <c r="O81">
        <v>712.11900000000003</v>
      </c>
      <c r="P81" s="7"/>
      <c r="Q81" s="7">
        <v>352.01949999999999</v>
      </c>
    </row>
    <row r="82" spans="1:17" x14ac:dyDescent="0.35">
      <c r="A82" s="7">
        <v>0.20300000000000001</v>
      </c>
      <c r="B82" s="7">
        <v>0.22600000000000001</v>
      </c>
      <c r="C82" s="7">
        <v>0.80100000000000005</v>
      </c>
      <c r="D82" s="7">
        <v>0.33500000000000002</v>
      </c>
      <c r="E82" s="7">
        <v>0.44</v>
      </c>
      <c r="F82" s="7">
        <v>0.13100000000000001</v>
      </c>
      <c r="G82" s="7"/>
      <c r="H82" s="7">
        <v>0.10199999999999999</v>
      </c>
      <c r="J82" s="7">
        <v>451.62299999999999</v>
      </c>
      <c r="K82" s="7">
        <v>436.83600000000001</v>
      </c>
      <c r="L82" s="7">
        <v>259.78300000000002</v>
      </c>
      <c r="M82" s="7">
        <v>298.73200000000003</v>
      </c>
      <c r="N82" s="7">
        <v>182.8355</v>
      </c>
      <c r="O82">
        <v>575.20399999999995</v>
      </c>
      <c r="P82" s="7"/>
      <c r="Q82" s="7">
        <v>352.01949999999999</v>
      </c>
    </row>
    <row r="83" spans="1:17" x14ac:dyDescent="0.35">
      <c r="A83" s="7">
        <v>0.23</v>
      </c>
      <c r="B83" s="7">
        <v>0.109</v>
      </c>
      <c r="C83" s="7">
        <v>6.4000000000000001E-2</v>
      </c>
      <c r="D83" s="7">
        <v>0.755</v>
      </c>
      <c r="E83" s="7">
        <v>0.61899999999999999</v>
      </c>
      <c r="F83" s="7">
        <v>0.81599999999999995</v>
      </c>
      <c r="G83" s="7"/>
      <c r="H83" s="7">
        <v>5.2999999999999999E-2</v>
      </c>
      <c r="J83" s="7">
        <v>496.15699999999998</v>
      </c>
      <c r="K83" s="7">
        <v>432.875</v>
      </c>
      <c r="L83" s="7">
        <v>427.779</v>
      </c>
      <c r="M83" s="7">
        <v>162.899</v>
      </c>
      <c r="N83" s="7">
        <v>207.89500000000001</v>
      </c>
      <c r="O83">
        <v>172.61699999999999</v>
      </c>
      <c r="P83" s="7"/>
      <c r="Q83" s="7">
        <v>680.8415</v>
      </c>
    </row>
    <row r="84" spans="1:17" x14ac:dyDescent="0.35">
      <c r="A84" s="7">
        <v>0.23</v>
      </c>
      <c r="B84" s="7">
        <v>0.115</v>
      </c>
      <c r="C84" s="7">
        <v>0.47</v>
      </c>
      <c r="D84" s="7">
        <v>0.41199999999999998</v>
      </c>
      <c r="E84" s="7">
        <v>0.23599999999999999</v>
      </c>
      <c r="F84" s="7">
        <v>0.32</v>
      </c>
      <c r="G84" s="7"/>
      <c r="H84" s="7">
        <v>5.2999999999999999E-2</v>
      </c>
      <c r="J84" s="7">
        <v>496.15699999999998</v>
      </c>
      <c r="K84" s="7">
        <v>578.21400000000006</v>
      </c>
      <c r="L84" s="7">
        <v>277.79199999999997</v>
      </c>
      <c r="M84" s="7">
        <v>525.78499999999997</v>
      </c>
      <c r="N84" s="7">
        <v>279.56099999999998</v>
      </c>
      <c r="O84">
        <v>444.54599999999999</v>
      </c>
      <c r="P84" s="7"/>
      <c r="Q84" s="7">
        <v>680.8415</v>
      </c>
    </row>
    <row r="85" spans="1:17" x14ac:dyDescent="0.35">
      <c r="A85" s="7">
        <v>0.24399999999999999</v>
      </c>
      <c r="B85" s="7">
        <v>0.11600000000000001</v>
      </c>
      <c r="C85" s="7">
        <v>6.9000000000000006E-2</v>
      </c>
      <c r="D85" s="7">
        <v>0.41199999999999998</v>
      </c>
      <c r="E85" s="7">
        <v>0.23599999999999999</v>
      </c>
      <c r="F85" s="7">
        <v>0.28599999999999998</v>
      </c>
      <c r="G85" s="7"/>
      <c r="H85" s="7">
        <v>0.33900000000000002</v>
      </c>
      <c r="J85" s="7">
        <v>378.08199999999999</v>
      </c>
      <c r="K85" s="7">
        <v>430.55099999999999</v>
      </c>
      <c r="L85" s="7">
        <v>606.57399999999996</v>
      </c>
      <c r="M85" s="7">
        <v>525.78499999999997</v>
      </c>
      <c r="N85" s="7">
        <v>279.56099999999998</v>
      </c>
      <c r="O85">
        <v>1073.9880000000001</v>
      </c>
      <c r="P85" s="7"/>
      <c r="Q85" s="7">
        <v>337.76</v>
      </c>
    </row>
    <row r="86" spans="1:17" x14ac:dyDescent="0.35">
      <c r="A86" s="7">
        <v>0.21099999999999999</v>
      </c>
      <c r="B86" s="7">
        <v>7.9000000000000001E-2</v>
      </c>
      <c r="C86" s="7">
        <v>0.41099999999999998</v>
      </c>
      <c r="D86" s="7">
        <v>0.29899999999999999</v>
      </c>
      <c r="E86" s="7">
        <v>0.30199999999999999</v>
      </c>
      <c r="F86" s="7">
        <v>0.223</v>
      </c>
      <c r="G86" s="7"/>
      <c r="H86" s="7">
        <v>0.49099999999999999</v>
      </c>
      <c r="J86" s="7">
        <v>444.78399999999999</v>
      </c>
      <c r="K86" s="7">
        <v>719.19600000000003</v>
      </c>
      <c r="L86" s="7">
        <v>166.1865</v>
      </c>
      <c r="M86" s="7">
        <v>452.41500000000002</v>
      </c>
      <c r="N86" s="7">
        <v>183.113</v>
      </c>
      <c r="O86">
        <v>254.739</v>
      </c>
      <c r="P86" s="7"/>
      <c r="Q86" s="7">
        <v>254.63399999999999</v>
      </c>
    </row>
    <row r="87" spans="1:17" x14ac:dyDescent="0.35">
      <c r="A87" s="7">
        <v>0.158</v>
      </c>
      <c r="B87" s="7">
        <v>7.9000000000000001E-2</v>
      </c>
      <c r="C87" s="7">
        <v>0.41099999999999998</v>
      </c>
      <c r="D87" s="7">
        <v>0.627</v>
      </c>
      <c r="E87" s="7">
        <v>0.30199999999999999</v>
      </c>
      <c r="F87" s="7">
        <v>0.16900000000000001</v>
      </c>
      <c r="G87" s="7"/>
      <c r="H87" s="7">
        <v>0.83399999999999996</v>
      </c>
      <c r="J87" s="7">
        <v>495.24599999999998</v>
      </c>
      <c r="K87" s="7">
        <v>719.19600000000003</v>
      </c>
      <c r="L87" s="7">
        <v>166.1865</v>
      </c>
      <c r="M87" s="7">
        <v>221.23</v>
      </c>
      <c r="N87" s="7">
        <v>183.113</v>
      </c>
      <c r="O87">
        <v>273.75200000000001</v>
      </c>
      <c r="P87" s="7"/>
      <c r="Q87" s="7">
        <v>152.81200000000001</v>
      </c>
    </row>
    <row r="88" spans="1:17" x14ac:dyDescent="0.35">
      <c r="A88" s="7">
        <v>0.186</v>
      </c>
      <c r="B88" s="7">
        <v>0.24</v>
      </c>
      <c r="C88" s="7">
        <v>0.09</v>
      </c>
      <c r="D88" s="7">
        <v>0.60099999999999998</v>
      </c>
      <c r="E88" s="7">
        <v>0.246</v>
      </c>
      <c r="F88" s="7">
        <v>0.499</v>
      </c>
      <c r="G88" s="7"/>
      <c r="H88" s="7">
        <v>0.192</v>
      </c>
      <c r="J88" s="7">
        <v>383.12599999999998</v>
      </c>
      <c r="K88" s="7">
        <v>366.99200000000002</v>
      </c>
      <c r="L88" s="7">
        <v>162.30500000000001</v>
      </c>
      <c r="M88" s="7">
        <v>175.28399999999999</v>
      </c>
      <c r="N88" s="7">
        <v>241.6815</v>
      </c>
      <c r="O88">
        <v>177.251</v>
      </c>
      <c r="P88" s="7"/>
      <c r="Q88" s="7">
        <v>340.38749999999999</v>
      </c>
    </row>
    <row r="89" spans="1:17" x14ac:dyDescent="0.35">
      <c r="A89" s="7">
        <v>0.47599999999999998</v>
      </c>
      <c r="B89" s="7">
        <v>0.51100000000000001</v>
      </c>
      <c r="C89" s="7">
        <v>0.09</v>
      </c>
      <c r="D89" s="7">
        <v>0.752</v>
      </c>
      <c r="E89" s="7">
        <v>0.246</v>
      </c>
      <c r="F89" s="7">
        <v>0.499</v>
      </c>
      <c r="G89" s="7"/>
      <c r="H89" s="7">
        <v>0.192</v>
      </c>
      <c r="J89" s="7">
        <v>235.30500000000001</v>
      </c>
      <c r="K89" s="7">
        <v>285.13299999999998</v>
      </c>
      <c r="L89" s="7">
        <v>162.30500000000001</v>
      </c>
      <c r="M89" s="7">
        <v>261.52600000000001</v>
      </c>
      <c r="N89" s="7">
        <v>241.6815</v>
      </c>
      <c r="O89">
        <v>177.251</v>
      </c>
      <c r="P89" s="7"/>
      <c r="Q89" s="7">
        <v>340.38749999999999</v>
      </c>
    </row>
    <row r="90" spans="1:17" x14ac:dyDescent="0.35">
      <c r="A90" s="7">
        <v>0.29399999999999998</v>
      </c>
      <c r="B90" s="7">
        <v>0.17399999999999999</v>
      </c>
      <c r="C90" s="7">
        <v>0.14399999999999999</v>
      </c>
      <c r="D90" s="7">
        <v>0.40300000000000002</v>
      </c>
      <c r="E90" s="7">
        <v>0.40699999999999997</v>
      </c>
      <c r="F90" s="7">
        <v>0.60799999999999998</v>
      </c>
      <c r="G90" s="7"/>
      <c r="H90" s="7">
        <v>0.47299999999999998</v>
      </c>
      <c r="J90" s="7">
        <v>226.41900000000001</v>
      </c>
      <c r="K90" s="7">
        <v>460.04700000000003</v>
      </c>
      <c r="L90" s="7">
        <v>455.79500000000002</v>
      </c>
      <c r="M90" s="7">
        <v>298.072</v>
      </c>
      <c r="N90" s="7">
        <v>232.58500000000001</v>
      </c>
      <c r="O90">
        <v>170.18700000000001</v>
      </c>
      <c r="P90" s="7"/>
      <c r="Q90" s="7">
        <v>161.315</v>
      </c>
    </row>
    <row r="91" spans="1:17" x14ac:dyDescent="0.35">
      <c r="A91" s="7">
        <v>0.29399999999999998</v>
      </c>
      <c r="B91" s="7">
        <v>0.122</v>
      </c>
      <c r="C91" s="7">
        <v>0.249</v>
      </c>
      <c r="D91" s="7">
        <v>0.105</v>
      </c>
      <c r="E91" s="7">
        <v>0.40699999999999997</v>
      </c>
      <c r="F91" s="7">
        <v>0.13600000000000001</v>
      </c>
      <c r="G91" s="7"/>
      <c r="H91" s="7">
        <v>0.17100000000000001</v>
      </c>
      <c r="J91" s="7">
        <v>226.41900000000001</v>
      </c>
      <c r="K91" s="7">
        <v>505.87450000000001</v>
      </c>
      <c r="L91" s="7">
        <v>315.15699999999998</v>
      </c>
      <c r="M91" s="7">
        <v>249.511</v>
      </c>
      <c r="N91" s="7">
        <v>232.58500000000001</v>
      </c>
      <c r="O91">
        <v>459.82249999999999</v>
      </c>
      <c r="P91" s="7"/>
      <c r="Q91" s="7">
        <v>387.66800000000001</v>
      </c>
    </row>
    <row r="92" spans="1:17" x14ac:dyDescent="0.35">
      <c r="A92" s="7">
        <v>0.42399999999999999</v>
      </c>
      <c r="B92" s="7">
        <v>0.122</v>
      </c>
      <c r="C92" s="7">
        <v>0.58499999999999996</v>
      </c>
      <c r="D92" s="7">
        <v>0.28000000000000003</v>
      </c>
      <c r="E92" s="7">
        <v>0.23</v>
      </c>
      <c r="F92" s="7">
        <v>0.13600000000000001</v>
      </c>
      <c r="G92" s="7"/>
      <c r="H92" s="7">
        <v>0.55200000000000005</v>
      </c>
      <c r="J92" s="7">
        <v>155.136</v>
      </c>
      <c r="K92" s="7">
        <v>505.87450000000001</v>
      </c>
      <c r="L92" s="7">
        <v>138.83000000000001</v>
      </c>
      <c r="M92" s="7">
        <v>308.74</v>
      </c>
      <c r="N92" s="7">
        <v>419.11700000000002</v>
      </c>
      <c r="O92">
        <v>459.82249999999999</v>
      </c>
      <c r="P92" s="7"/>
      <c r="Q92" s="7">
        <v>237.285</v>
      </c>
    </row>
    <row r="93" spans="1:17" x14ac:dyDescent="0.35">
      <c r="A93" s="7">
        <v>0.497</v>
      </c>
      <c r="B93" s="7">
        <v>0.24399999999999999</v>
      </c>
      <c r="C93" s="7">
        <v>0.58499999999999996</v>
      </c>
      <c r="D93" s="7">
        <v>0.28000000000000003</v>
      </c>
      <c r="E93" s="7">
        <v>0.27300000000000002</v>
      </c>
      <c r="F93" s="7">
        <v>0.68100000000000005</v>
      </c>
      <c r="G93" s="7"/>
      <c r="H93" s="7">
        <v>0.60699999999999998</v>
      </c>
      <c r="J93" s="7">
        <v>138.23599999999999</v>
      </c>
      <c r="K93" s="7">
        <v>434.15550000000002</v>
      </c>
      <c r="L93" s="7">
        <v>138.83000000000001</v>
      </c>
      <c r="M93" s="7">
        <v>308.74</v>
      </c>
      <c r="N93" s="7">
        <v>221.87700000000001</v>
      </c>
      <c r="O93">
        <v>218.761</v>
      </c>
      <c r="P93" s="7"/>
      <c r="Q93" s="7">
        <v>235.35749999999999</v>
      </c>
    </row>
    <row r="94" spans="1:17" x14ac:dyDescent="0.35">
      <c r="A94" s="7">
        <v>0.61499999999999999</v>
      </c>
      <c r="B94" s="7">
        <v>0.24399999999999999</v>
      </c>
      <c r="C94" s="7">
        <v>0.22500000000000001</v>
      </c>
      <c r="D94" s="7">
        <v>0.3</v>
      </c>
      <c r="E94" s="7">
        <v>0.27300000000000002</v>
      </c>
      <c r="F94" s="7">
        <v>0.68100000000000005</v>
      </c>
      <c r="G94" s="7"/>
      <c r="H94" s="7">
        <v>0.60699999999999998</v>
      </c>
      <c r="J94" s="7">
        <v>148.45500000000001</v>
      </c>
      <c r="K94" s="7">
        <v>434.15550000000002</v>
      </c>
      <c r="L94" s="7">
        <v>216.00200000000001</v>
      </c>
      <c r="M94" s="7">
        <v>297.09500000000003</v>
      </c>
      <c r="N94" s="7">
        <v>221.87700000000001</v>
      </c>
      <c r="O94">
        <v>218.761</v>
      </c>
      <c r="P94" s="7"/>
      <c r="Q94" s="7">
        <v>235.35749999999999</v>
      </c>
    </row>
    <row r="95" spans="1:17" x14ac:dyDescent="0.35">
      <c r="A95" s="7">
        <v>0.23400000000000001</v>
      </c>
      <c r="B95" s="7">
        <v>9.6000000000000002E-2</v>
      </c>
      <c r="C95" s="7">
        <v>0.44500000000000001</v>
      </c>
      <c r="D95" s="7">
        <v>0.184</v>
      </c>
      <c r="E95" s="7">
        <v>0.57399999999999995</v>
      </c>
      <c r="F95" s="7">
        <v>0.52200000000000002</v>
      </c>
      <c r="G95" s="7"/>
      <c r="H95" s="7">
        <v>0.182</v>
      </c>
      <c r="J95" s="7">
        <v>542.30200000000002</v>
      </c>
      <c r="K95" s="7">
        <v>351.75549999999998</v>
      </c>
      <c r="L95" s="7">
        <v>271.77100000000002</v>
      </c>
      <c r="M95" s="7">
        <v>409.21499999999997</v>
      </c>
      <c r="N95" s="7">
        <v>130.261</v>
      </c>
      <c r="O95">
        <v>216.66200000000001</v>
      </c>
      <c r="P95" s="7"/>
      <c r="Q95" s="7">
        <v>496.96300000000002</v>
      </c>
    </row>
    <row r="96" spans="1:17" x14ac:dyDescent="0.35">
      <c r="A96" s="7">
        <v>0.13600000000000001</v>
      </c>
      <c r="B96" s="7">
        <v>9.6000000000000002E-2</v>
      </c>
      <c r="C96" s="7">
        <v>0.76900000000000002</v>
      </c>
      <c r="D96" s="7">
        <v>0.192</v>
      </c>
      <c r="E96" s="7">
        <v>0.27800000000000002</v>
      </c>
      <c r="F96" s="7">
        <v>0.54500000000000004</v>
      </c>
      <c r="G96" s="7"/>
      <c r="H96" s="7">
        <v>0.28100000000000003</v>
      </c>
      <c r="J96" s="7">
        <v>401.95299999999997</v>
      </c>
      <c r="K96" s="7">
        <v>351.75549999999998</v>
      </c>
      <c r="L96" s="7">
        <v>164.774</v>
      </c>
      <c r="M96" s="7">
        <v>307.39299999999997</v>
      </c>
      <c r="N96" s="7">
        <v>286.24200000000002</v>
      </c>
      <c r="O96">
        <v>253.05</v>
      </c>
      <c r="P96" s="7"/>
      <c r="Q96" s="7">
        <v>295.78800000000001</v>
      </c>
    </row>
    <row r="97" spans="1:17" x14ac:dyDescent="0.35">
      <c r="A97" s="7">
        <v>0.34899999999999998</v>
      </c>
      <c r="B97" s="7">
        <v>0.60299999999999998</v>
      </c>
      <c r="C97" s="7">
        <v>0.43</v>
      </c>
      <c r="D97" s="7">
        <v>0.28799999999999998</v>
      </c>
      <c r="E97" s="7">
        <v>0.27800000000000002</v>
      </c>
      <c r="F97" s="7">
        <v>0.36399999999999999</v>
      </c>
      <c r="G97" s="7"/>
      <c r="H97" s="7">
        <v>0.28100000000000003</v>
      </c>
      <c r="J97" s="7">
        <v>175.77199999999999</v>
      </c>
      <c r="K97" s="7">
        <v>285.767</v>
      </c>
      <c r="L97" s="7">
        <v>201.53100000000001</v>
      </c>
      <c r="M97" s="7">
        <v>253.51150000000001</v>
      </c>
      <c r="N97" s="7">
        <v>286.24200000000002</v>
      </c>
      <c r="O97">
        <v>211.76349999999999</v>
      </c>
      <c r="P97" s="7"/>
      <c r="Q97" s="7">
        <v>295.78800000000001</v>
      </c>
    </row>
    <row r="98" spans="1:17" x14ac:dyDescent="0.35">
      <c r="A98" s="7">
        <v>0.34899999999999998</v>
      </c>
      <c r="B98" s="7"/>
      <c r="C98" s="7">
        <v>0.43</v>
      </c>
      <c r="D98" s="7">
        <v>0.28799999999999998</v>
      </c>
      <c r="E98" s="7">
        <v>0.26400000000000001</v>
      </c>
      <c r="F98" s="7">
        <v>0.36399999999999999</v>
      </c>
      <c r="G98" s="7"/>
      <c r="H98" s="7">
        <v>0.11</v>
      </c>
      <c r="J98" s="7">
        <v>175.77199999999999</v>
      </c>
      <c r="K98" s="7"/>
      <c r="L98" s="7">
        <v>201.53100000000001</v>
      </c>
      <c r="M98" s="7">
        <v>253.51150000000001</v>
      </c>
      <c r="N98" s="7">
        <v>314.73399999999998</v>
      </c>
      <c r="O98">
        <v>211.76349999999999</v>
      </c>
      <c r="P98" s="7"/>
      <c r="Q98" s="7">
        <v>229.86500000000001</v>
      </c>
    </row>
    <row r="99" spans="1:17" x14ac:dyDescent="0.35">
      <c r="A99" s="7">
        <v>3.7999999999999999E-2</v>
      </c>
      <c r="B99" s="7"/>
      <c r="C99" s="7">
        <v>0.13400000000000001</v>
      </c>
      <c r="D99" s="7">
        <v>8.5000000000000006E-2</v>
      </c>
      <c r="E99" s="7">
        <v>0.28199999999999997</v>
      </c>
      <c r="F99" s="7">
        <v>0.23799999999999999</v>
      </c>
      <c r="G99" s="7"/>
      <c r="H99" s="7">
        <v>0.249</v>
      </c>
      <c r="J99" s="7">
        <v>507.10199999999998</v>
      </c>
      <c r="K99" s="7"/>
      <c r="L99" s="7">
        <v>258.54199999999997</v>
      </c>
      <c r="M99" s="7">
        <v>347.87400000000002</v>
      </c>
      <c r="N99" s="7">
        <v>230.36699999999999</v>
      </c>
      <c r="O99">
        <v>302.98349999999999</v>
      </c>
      <c r="P99" s="7"/>
      <c r="Q99" s="7">
        <v>212.46299999999999</v>
      </c>
    </row>
    <row r="100" spans="1:17" x14ac:dyDescent="0.35">
      <c r="A100" s="7">
        <v>0.25900000000000001</v>
      </c>
      <c r="B100" s="7"/>
      <c r="C100" s="7">
        <v>0.74</v>
      </c>
      <c r="D100" s="7">
        <v>8.5000000000000006E-2</v>
      </c>
      <c r="E100" s="7">
        <v>0.41599999999999998</v>
      </c>
      <c r="F100" s="7">
        <v>0.23799999999999999</v>
      </c>
      <c r="G100" s="7"/>
      <c r="H100" s="7">
        <v>0.153</v>
      </c>
      <c r="J100" s="7">
        <v>381.83199999999999</v>
      </c>
      <c r="K100" s="7"/>
      <c r="L100" s="7">
        <v>185.50299999999999</v>
      </c>
      <c r="M100" s="7">
        <v>347.87400000000002</v>
      </c>
      <c r="N100" s="7">
        <v>346.71199999999999</v>
      </c>
      <c r="O100">
        <v>302.98349999999999</v>
      </c>
      <c r="P100" s="7"/>
      <c r="Q100" s="7">
        <v>389.59500000000003</v>
      </c>
    </row>
    <row r="101" spans="1:17" x14ac:dyDescent="0.35">
      <c r="A101" s="7">
        <v>0.40200000000000002</v>
      </c>
      <c r="B101" s="7"/>
      <c r="C101" s="7">
        <v>0.28299999999999997</v>
      </c>
      <c r="D101" s="7">
        <v>0.46400000000000002</v>
      </c>
      <c r="E101" s="7">
        <v>0.215</v>
      </c>
      <c r="F101" s="7">
        <v>0.68600000000000005</v>
      </c>
      <c r="G101" s="7"/>
      <c r="H101" s="7">
        <v>0.109</v>
      </c>
      <c r="J101" s="7">
        <v>300.76499999999999</v>
      </c>
      <c r="K101" s="7"/>
      <c r="L101" s="7">
        <v>266.08100000000002</v>
      </c>
      <c r="M101" s="7">
        <v>203.82849999999999</v>
      </c>
      <c r="N101" s="7">
        <v>427.91050000000001</v>
      </c>
      <c r="O101">
        <v>166.173</v>
      </c>
      <c r="P101" s="7"/>
      <c r="Q101" s="7">
        <v>551.72900000000004</v>
      </c>
    </row>
    <row r="102" spans="1:17" x14ac:dyDescent="0.35">
      <c r="A102" s="7">
        <v>0.108</v>
      </c>
      <c r="B102" s="7"/>
      <c r="C102" s="7">
        <v>0.28299999999999997</v>
      </c>
      <c r="D102" s="7">
        <v>0.46400000000000002</v>
      </c>
      <c r="E102" s="7">
        <v>0.215</v>
      </c>
      <c r="F102" s="7">
        <v>0.71599999999999997</v>
      </c>
      <c r="G102" s="7"/>
      <c r="H102" s="7">
        <v>0.29399999999999998</v>
      </c>
      <c r="J102" s="7">
        <v>502.48149999999998</v>
      </c>
      <c r="K102" s="7"/>
      <c r="L102" s="7">
        <v>266.08100000000002</v>
      </c>
      <c r="M102" s="7">
        <v>203.82849999999999</v>
      </c>
      <c r="N102" s="7">
        <v>427.91050000000001</v>
      </c>
      <c r="O102">
        <v>138.94900000000001</v>
      </c>
      <c r="P102" s="7"/>
      <c r="Q102" s="7">
        <v>276.15499999999997</v>
      </c>
    </row>
    <row r="103" spans="1:17" x14ac:dyDescent="0.35">
      <c r="A103" s="7">
        <v>0.108</v>
      </c>
      <c r="B103" s="7"/>
      <c r="C103" s="7">
        <v>0.82799999999999996</v>
      </c>
      <c r="D103" s="7">
        <v>0.46200000000000002</v>
      </c>
      <c r="E103" s="7">
        <v>0.36899999999999999</v>
      </c>
      <c r="F103" s="7">
        <v>0.19500000000000001</v>
      </c>
      <c r="G103" s="7"/>
      <c r="H103" s="7">
        <v>0.42099999999999999</v>
      </c>
      <c r="J103" s="7">
        <v>502.48149999999998</v>
      </c>
      <c r="K103" s="7"/>
      <c r="L103" s="7">
        <v>179.06</v>
      </c>
      <c r="M103" s="7">
        <v>270.97899999999998</v>
      </c>
      <c r="N103" s="7">
        <v>403.53800000000001</v>
      </c>
      <c r="O103">
        <v>297.57</v>
      </c>
      <c r="P103" s="7"/>
      <c r="Q103" s="7">
        <v>188.566</v>
      </c>
    </row>
    <row r="104" spans="1:17" x14ac:dyDescent="0.35">
      <c r="A104" s="7">
        <v>0.33200000000000002</v>
      </c>
      <c r="B104" s="7"/>
      <c r="C104" s="7">
        <v>0.69799999999999995</v>
      </c>
      <c r="D104" s="7">
        <v>0.79100000000000004</v>
      </c>
      <c r="E104" s="7">
        <v>0.28499999999999998</v>
      </c>
      <c r="F104" s="7">
        <v>0.34699999999999998</v>
      </c>
      <c r="G104" s="7"/>
      <c r="H104" s="7">
        <v>0.32500000000000001</v>
      </c>
      <c r="J104" s="7">
        <v>253.97399999999999</v>
      </c>
      <c r="K104" s="7"/>
      <c r="L104" s="7">
        <v>181.91149999999999</v>
      </c>
      <c r="M104" s="7">
        <v>251.36</v>
      </c>
      <c r="N104" s="7">
        <v>178.90100000000001</v>
      </c>
      <c r="O104">
        <v>280.77600000000001</v>
      </c>
      <c r="P104" s="7"/>
      <c r="Q104" s="7">
        <v>173.03899999999999</v>
      </c>
    </row>
    <row r="105" spans="1:17" x14ac:dyDescent="0.35">
      <c r="A105" s="7">
        <v>0.38300000000000001</v>
      </c>
      <c r="B105" s="7"/>
      <c r="C105" s="7">
        <v>0.69799999999999995</v>
      </c>
      <c r="D105" s="7">
        <v>0.75700000000000001</v>
      </c>
      <c r="E105" s="7">
        <v>0.28499999999999998</v>
      </c>
      <c r="F105" s="7">
        <v>0.33800000000000002</v>
      </c>
      <c r="G105" s="7"/>
      <c r="H105" s="7">
        <v>0.13300000000000001</v>
      </c>
      <c r="J105" s="7">
        <v>130.96100000000001</v>
      </c>
      <c r="K105" s="7"/>
      <c r="L105" s="7">
        <v>181.91149999999999</v>
      </c>
      <c r="M105" s="7">
        <v>222.339</v>
      </c>
      <c r="N105" s="7">
        <v>178.90100000000001</v>
      </c>
      <c r="O105">
        <v>246.84399999999999</v>
      </c>
      <c r="P105" s="7"/>
      <c r="Q105" s="7">
        <v>238.90899999999999</v>
      </c>
    </row>
    <row r="106" spans="1:17" x14ac:dyDescent="0.35">
      <c r="A106" s="7">
        <v>0.38300000000000001</v>
      </c>
      <c r="B106" s="7"/>
      <c r="C106" s="7">
        <v>0.47299999999999998</v>
      </c>
      <c r="D106" s="7">
        <v>0.76800000000000002</v>
      </c>
      <c r="E106" s="7">
        <v>0.45800000000000002</v>
      </c>
      <c r="F106" s="7">
        <v>0.55800000000000005</v>
      </c>
      <c r="G106" s="7"/>
      <c r="H106" s="7">
        <v>0.13300000000000001</v>
      </c>
      <c r="J106" s="7">
        <v>130.96100000000001</v>
      </c>
      <c r="K106" s="7"/>
      <c r="L106" s="7">
        <v>319.61900000000003</v>
      </c>
      <c r="M106" s="7">
        <v>194.34899999999999</v>
      </c>
      <c r="N106" s="7">
        <v>208.08</v>
      </c>
      <c r="O106">
        <v>272.82799999999997</v>
      </c>
      <c r="P106" s="7"/>
      <c r="Q106" s="7">
        <v>238.90899999999999</v>
      </c>
    </row>
    <row r="107" spans="1:17" x14ac:dyDescent="0.35">
      <c r="A107" s="7">
        <v>0.57599999999999996</v>
      </c>
      <c r="B107" s="7"/>
      <c r="C107" s="7">
        <v>0.51500000000000001</v>
      </c>
      <c r="D107" s="7">
        <v>0.65800000000000003</v>
      </c>
      <c r="E107" s="7">
        <v>0.45800000000000002</v>
      </c>
      <c r="F107" s="7">
        <v>0.53300000000000003</v>
      </c>
      <c r="G107" s="7"/>
      <c r="H107" s="7">
        <v>0.20399999999999999</v>
      </c>
      <c r="J107" s="7">
        <v>209.215</v>
      </c>
      <c r="K107" s="7"/>
      <c r="L107" s="7">
        <v>261.63099999999997</v>
      </c>
      <c r="M107" s="7">
        <v>261.42</v>
      </c>
      <c r="N107" s="7">
        <v>208.08</v>
      </c>
      <c r="O107">
        <v>244.94300000000001</v>
      </c>
      <c r="P107" s="7"/>
      <c r="Q107" s="7">
        <v>314.41699999999997</v>
      </c>
    </row>
    <row r="108" spans="1:17" x14ac:dyDescent="0.35">
      <c r="A108" s="7">
        <v>0.14299999999999999</v>
      </c>
      <c r="B108" s="7"/>
      <c r="C108" s="7">
        <v>0.47299999999999998</v>
      </c>
      <c r="D108" s="7">
        <v>0.501</v>
      </c>
      <c r="E108" s="7">
        <v>0.55900000000000005</v>
      </c>
      <c r="F108" s="7">
        <v>0.68500000000000005</v>
      </c>
      <c r="G108" s="7"/>
      <c r="H108" s="7">
        <v>0.23699999999999999</v>
      </c>
      <c r="J108" s="7">
        <v>480.142</v>
      </c>
      <c r="K108" s="7"/>
      <c r="L108" s="7">
        <v>212.886</v>
      </c>
      <c r="M108" s="7">
        <v>254.58099999999999</v>
      </c>
      <c r="N108" s="7">
        <v>135.93899999999999</v>
      </c>
      <c r="O108">
        <v>156.166</v>
      </c>
      <c r="P108" s="7"/>
      <c r="Q108" s="7">
        <v>226.142</v>
      </c>
    </row>
    <row r="109" spans="1:17" x14ac:dyDescent="0.35">
      <c r="A109" s="7">
        <v>0.24099999999999999</v>
      </c>
      <c r="B109" s="7"/>
      <c r="C109" s="7">
        <v>0.17599999999999999</v>
      </c>
      <c r="D109" s="7">
        <v>0.32500000000000001</v>
      </c>
      <c r="E109" s="7">
        <v>0.48499999999999999</v>
      </c>
      <c r="F109" s="7">
        <v>0.184</v>
      </c>
      <c r="G109" s="7"/>
      <c r="H109" s="7">
        <v>0.83599999999999997</v>
      </c>
      <c r="J109" s="7">
        <v>315.02499999999998</v>
      </c>
      <c r="K109" s="7"/>
      <c r="L109" s="7">
        <v>258.99099999999999</v>
      </c>
      <c r="M109" s="7">
        <v>239.846</v>
      </c>
      <c r="N109" s="7">
        <v>157.61799999999999</v>
      </c>
      <c r="O109">
        <v>420.4375</v>
      </c>
      <c r="P109" s="7"/>
      <c r="Q109" s="7">
        <v>176.78899999999999</v>
      </c>
    </row>
    <row r="110" spans="1:17" x14ac:dyDescent="0.35">
      <c r="A110" s="7">
        <v>0.34699999999999998</v>
      </c>
      <c r="B110" s="7"/>
      <c r="C110" s="7">
        <v>0.17599999999999999</v>
      </c>
      <c r="D110" s="7">
        <v>0.50900000000000001</v>
      </c>
      <c r="E110" s="7">
        <v>0.48499999999999999</v>
      </c>
      <c r="F110" s="7">
        <v>0.184</v>
      </c>
      <c r="G110" s="7"/>
      <c r="H110" s="7">
        <v>0.21199999999999999</v>
      </c>
      <c r="J110" s="7">
        <v>218.69499999999999</v>
      </c>
      <c r="K110" s="7"/>
      <c r="L110" s="7">
        <v>258.99099999999999</v>
      </c>
      <c r="M110" s="7">
        <v>217.005</v>
      </c>
      <c r="N110" s="7">
        <v>157.61799999999999</v>
      </c>
      <c r="O110">
        <v>420.4375</v>
      </c>
      <c r="P110" s="7"/>
      <c r="Q110" s="7">
        <v>387.82600000000002</v>
      </c>
    </row>
    <row r="111" spans="1:17" x14ac:dyDescent="0.35">
      <c r="A111" s="7">
        <v>0.49299999999999999</v>
      </c>
      <c r="B111" s="7"/>
      <c r="C111" s="7">
        <v>0.17499999999999999</v>
      </c>
      <c r="D111" s="7">
        <v>0.78400000000000003</v>
      </c>
      <c r="E111" s="7">
        <v>0.66300000000000003</v>
      </c>
      <c r="F111" s="7">
        <v>0.47899999999999998</v>
      </c>
      <c r="G111" s="7"/>
      <c r="H111" s="7">
        <v>0.111</v>
      </c>
      <c r="J111" s="7">
        <v>141.19300000000001</v>
      </c>
      <c r="K111" s="7"/>
      <c r="L111" s="7">
        <v>290.8895</v>
      </c>
      <c r="M111" s="7">
        <v>154.08000000000001</v>
      </c>
      <c r="N111" s="7">
        <v>218.458</v>
      </c>
      <c r="O111">
        <v>171.01900000000001</v>
      </c>
      <c r="P111" s="7"/>
      <c r="Q111" s="7">
        <v>756.61400000000003</v>
      </c>
    </row>
    <row r="112" spans="1:17" x14ac:dyDescent="0.35">
      <c r="A112" s="7">
        <v>0.55600000000000005</v>
      </c>
      <c r="B112" s="7"/>
      <c r="C112" s="7">
        <v>0.17499999999999999</v>
      </c>
      <c r="D112" s="7">
        <v>0.34699999999999998</v>
      </c>
      <c r="E112" s="7">
        <v>0.52100000000000002</v>
      </c>
      <c r="F112" s="7">
        <v>0.47899999999999998</v>
      </c>
      <c r="G112" s="7"/>
      <c r="H112" s="7">
        <v>0.33300000000000002</v>
      </c>
      <c r="J112" s="7">
        <v>152.601</v>
      </c>
      <c r="K112" s="7"/>
      <c r="L112" s="7">
        <v>290.8895</v>
      </c>
      <c r="M112" s="7">
        <v>222.93350000000001</v>
      </c>
      <c r="N112" s="7">
        <v>231.74</v>
      </c>
      <c r="O112">
        <v>171.01900000000001</v>
      </c>
      <c r="P112" s="7"/>
      <c r="Q112" s="7">
        <v>235.37049999999999</v>
      </c>
    </row>
    <row r="113" spans="1:17" x14ac:dyDescent="0.35">
      <c r="A113" s="7">
        <v>0.59799999999999998</v>
      </c>
      <c r="B113" s="7"/>
      <c r="C113" s="7">
        <v>0.24299999999999999</v>
      </c>
      <c r="D113" s="7">
        <v>0.34699999999999998</v>
      </c>
      <c r="E113" s="7">
        <v>0.52100000000000002</v>
      </c>
      <c r="F113" s="7">
        <v>0.64800000000000002</v>
      </c>
      <c r="G113" s="7"/>
      <c r="H113" s="7">
        <v>0.33300000000000002</v>
      </c>
      <c r="J113" s="7">
        <v>246.58</v>
      </c>
      <c r="K113" s="7"/>
      <c r="L113" s="7">
        <v>316.10700000000003</v>
      </c>
      <c r="M113" s="7">
        <v>222.93350000000001</v>
      </c>
      <c r="N113" s="7">
        <v>231.74</v>
      </c>
      <c r="O113">
        <v>229.416</v>
      </c>
      <c r="P113" s="7"/>
      <c r="Q113" s="7">
        <v>235.37049999999999</v>
      </c>
    </row>
    <row r="114" spans="1:17" x14ac:dyDescent="0.35">
      <c r="A114" s="7">
        <v>0.19</v>
      </c>
      <c r="B114" s="7"/>
      <c r="C114" s="7">
        <v>0.214</v>
      </c>
      <c r="D114" s="7">
        <v>0.54</v>
      </c>
      <c r="E114" s="7">
        <v>6.8000000000000005E-2</v>
      </c>
      <c r="F114" s="7">
        <v>0.51400000000000001</v>
      </c>
      <c r="G114" s="7"/>
      <c r="H114" s="7">
        <v>0.18099999999999999</v>
      </c>
      <c r="J114" s="7">
        <v>228.5445</v>
      </c>
      <c r="K114" s="7"/>
      <c r="L114" s="7">
        <v>323.81799999999998</v>
      </c>
      <c r="M114" s="7">
        <v>183.25800000000001</v>
      </c>
      <c r="N114" s="7">
        <v>329.04599999999999</v>
      </c>
      <c r="O114">
        <v>194.745</v>
      </c>
      <c r="P114" s="7"/>
      <c r="Q114" s="7">
        <v>375.125</v>
      </c>
    </row>
    <row r="115" spans="1:17" x14ac:dyDescent="0.35">
      <c r="A115" s="7">
        <v>0.19</v>
      </c>
      <c r="B115" s="7"/>
      <c r="C115" s="7">
        <v>0.154</v>
      </c>
      <c r="D115" s="7">
        <v>0.46100000000000002</v>
      </c>
      <c r="E115" s="7">
        <v>0.621</v>
      </c>
      <c r="F115" s="7">
        <v>0.65300000000000002</v>
      </c>
      <c r="G115" s="7"/>
      <c r="H115" s="7">
        <v>0.18099999999999999</v>
      </c>
      <c r="J115" s="7">
        <v>228.5445</v>
      </c>
      <c r="K115" s="7"/>
      <c r="L115" s="7">
        <v>381.43599999999998</v>
      </c>
      <c r="M115" s="7">
        <v>249.696</v>
      </c>
      <c r="N115" s="7">
        <v>303.142</v>
      </c>
      <c r="O115">
        <v>171.191</v>
      </c>
      <c r="P115" s="7"/>
      <c r="Q115" s="7">
        <v>375.125</v>
      </c>
    </row>
    <row r="116" spans="1:17" x14ac:dyDescent="0.35">
      <c r="A116" s="7">
        <v>0.24</v>
      </c>
      <c r="B116" s="7"/>
      <c r="C116" s="7">
        <v>0.154</v>
      </c>
      <c r="D116" s="7">
        <v>0.64500000000000002</v>
      </c>
      <c r="E116" s="7">
        <v>0.45700000000000002</v>
      </c>
      <c r="F116" s="7">
        <v>0.373</v>
      </c>
      <c r="G116" s="7"/>
      <c r="H116" s="7">
        <v>0.30299999999999999</v>
      </c>
      <c r="J116" s="7">
        <v>341.11399999999998</v>
      </c>
      <c r="K116" s="7"/>
      <c r="L116" s="7">
        <v>381.43599999999998</v>
      </c>
      <c r="M116" s="7">
        <v>157.11600000000001</v>
      </c>
      <c r="N116" s="7">
        <v>228.096</v>
      </c>
      <c r="O116">
        <v>244.441</v>
      </c>
      <c r="P116" s="7"/>
      <c r="Q116" s="7">
        <v>428.70299999999997</v>
      </c>
    </row>
    <row r="117" spans="1:17" x14ac:dyDescent="0.35">
      <c r="A117" s="7">
        <v>0.56999999999999995</v>
      </c>
      <c r="B117" s="7"/>
      <c r="C117" s="7">
        <v>0.19400000000000001</v>
      </c>
      <c r="D117" s="7">
        <v>0.54400000000000004</v>
      </c>
      <c r="E117" s="7">
        <v>0.25900000000000001</v>
      </c>
      <c r="F117" s="7">
        <v>0.68700000000000006</v>
      </c>
      <c r="G117" s="7"/>
      <c r="H117" s="7">
        <v>0.34799999999999998</v>
      </c>
      <c r="J117" s="7">
        <v>200.81800000000001</v>
      </c>
      <c r="K117" s="7"/>
      <c r="L117" s="7">
        <v>530.78899999999999</v>
      </c>
      <c r="M117" s="7">
        <v>200.10499999999999</v>
      </c>
      <c r="N117" s="7">
        <v>357.03649999999999</v>
      </c>
      <c r="O117">
        <v>182.59800000000001</v>
      </c>
      <c r="P117" s="7"/>
      <c r="Q117" s="7">
        <v>551.86099999999999</v>
      </c>
    </row>
    <row r="118" spans="1:17" x14ac:dyDescent="0.35">
      <c r="A118" s="7">
        <v>9.5000000000000001E-2</v>
      </c>
      <c r="B118" s="7"/>
      <c r="C118" s="7">
        <v>0.47299999999999998</v>
      </c>
      <c r="D118" s="7">
        <v>0.26400000000000001</v>
      </c>
      <c r="E118" s="7">
        <v>0.25900000000000001</v>
      </c>
      <c r="F118" s="7">
        <v>0.42699999999999999</v>
      </c>
      <c r="G118" s="7"/>
      <c r="H118" s="7">
        <v>0.58099999999999996</v>
      </c>
      <c r="J118" s="7">
        <v>630.47199999999998</v>
      </c>
      <c r="K118" s="7"/>
      <c r="L118" s="7">
        <v>254.291</v>
      </c>
      <c r="M118" s="7">
        <v>411.06400000000002</v>
      </c>
      <c r="N118" s="7">
        <v>357.03649999999999</v>
      </c>
      <c r="O118">
        <v>190.75749999999999</v>
      </c>
      <c r="P118" s="7"/>
      <c r="Q118" s="7">
        <v>228.28100000000001</v>
      </c>
    </row>
    <row r="119" spans="1:17" x14ac:dyDescent="0.35">
      <c r="A119" s="7">
        <v>0.47699999999999998</v>
      </c>
      <c r="B119" s="7"/>
      <c r="C119" s="7">
        <v>0.14699999999999999</v>
      </c>
      <c r="D119" s="7">
        <v>0.59099999999999997</v>
      </c>
      <c r="E119" s="7">
        <v>0.80500000000000005</v>
      </c>
      <c r="F119" s="7">
        <v>0.42699999999999999</v>
      </c>
      <c r="G119" s="7"/>
      <c r="H119" s="7">
        <v>0.33300000000000002</v>
      </c>
      <c r="J119" s="7">
        <v>309.69099999999997</v>
      </c>
      <c r="K119" s="7"/>
      <c r="L119" s="7">
        <v>397.99250000000001</v>
      </c>
      <c r="M119" s="7">
        <v>171.08500000000001</v>
      </c>
      <c r="N119" s="7">
        <v>185.846</v>
      </c>
      <c r="O119">
        <v>190.75749999999999</v>
      </c>
      <c r="P119" s="7"/>
      <c r="Q119" s="7">
        <v>241.93299999999999</v>
      </c>
    </row>
    <row r="120" spans="1:17" x14ac:dyDescent="0.35">
      <c r="A120" s="7">
        <v>0.13900000000000001</v>
      </c>
      <c r="B120" s="7"/>
      <c r="C120" s="7">
        <v>0.14699999999999999</v>
      </c>
      <c r="D120" s="7">
        <v>0.47099999999999997</v>
      </c>
      <c r="E120" s="7">
        <v>0.41799999999999998</v>
      </c>
      <c r="F120" s="7">
        <v>0.27700000000000002</v>
      </c>
      <c r="G120" s="7"/>
      <c r="H120" s="7">
        <v>0.248</v>
      </c>
      <c r="J120" s="7">
        <v>297.35899999999998</v>
      </c>
      <c r="K120" s="7"/>
      <c r="L120" s="7">
        <v>397.99250000000001</v>
      </c>
      <c r="M120" s="7">
        <v>245.68199999999999</v>
      </c>
      <c r="N120" s="7">
        <v>261.97500000000002</v>
      </c>
      <c r="O120">
        <v>362.02699999999999</v>
      </c>
      <c r="P120" s="7"/>
      <c r="Q120" s="7">
        <v>462.87200000000001</v>
      </c>
    </row>
    <row r="121" spans="1:17" x14ac:dyDescent="0.35">
      <c r="A121" s="7">
        <v>8.1000000000000003E-2</v>
      </c>
      <c r="B121" s="7"/>
      <c r="C121" s="7">
        <v>0.65600000000000003</v>
      </c>
      <c r="D121" s="7">
        <v>0.221</v>
      </c>
      <c r="E121" s="7">
        <v>0.41799999999999998</v>
      </c>
      <c r="F121" s="7">
        <v>0.59699999999999998</v>
      </c>
      <c r="G121" s="7"/>
      <c r="H121" s="7"/>
      <c r="J121" s="7">
        <v>311.03699999999998</v>
      </c>
      <c r="K121" s="7"/>
      <c r="L121" s="7">
        <v>119.72499999999999</v>
      </c>
      <c r="M121" s="7">
        <v>270.18700000000001</v>
      </c>
      <c r="N121" s="7">
        <v>261.97500000000002</v>
      </c>
      <c r="O121">
        <v>217.48099999999999</v>
      </c>
      <c r="P121" s="7"/>
      <c r="Q121" s="7"/>
    </row>
    <row r="122" spans="1:17" x14ac:dyDescent="0.35">
      <c r="A122" s="7">
        <v>0.28799999999999998</v>
      </c>
      <c r="B122" s="7"/>
      <c r="C122" s="7">
        <v>0.65600000000000003</v>
      </c>
      <c r="D122" s="7">
        <v>0.45400000000000001</v>
      </c>
      <c r="E122" s="7">
        <v>0.76100000000000001</v>
      </c>
      <c r="F122" s="7">
        <v>0.40500000000000003</v>
      </c>
      <c r="G122" s="7"/>
      <c r="H122" s="7"/>
      <c r="J122" s="7">
        <v>178.571</v>
      </c>
      <c r="K122" s="7"/>
      <c r="L122" s="7">
        <v>119.72499999999999</v>
      </c>
      <c r="M122" s="7">
        <v>219.751</v>
      </c>
      <c r="N122" s="7">
        <v>160.364</v>
      </c>
      <c r="O122">
        <v>234.988</v>
      </c>
      <c r="P122" s="7"/>
      <c r="Q122" s="7"/>
    </row>
    <row r="123" spans="1:17" x14ac:dyDescent="0.35">
      <c r="A123" s="7">
        <v>0.28799999999999998</v>
      </c>
      <c r="B123" s="7"/>
      <c r="C123" s="7">
        <v>0.123</v>
      </c>
      <c r="D123" s="7">
        <v>0.17299999999999999</v>
      </c>
      <c r="E123" s="7"/>
      <c r="F123" s="7">
        <v>0.50800000000000001</v>
      </c>
      <c r="G123" s="7"/>
      <c r="H123" s="7"/>
      <c r="J123" s="7">
        <v>178.571</v>
      </c>
      <c r="K123" s="7"/>
      <c r="L123" s="7">
        <v>418.58949999999999</v>
      </c>
      <c r="M123" s="7">
        <v>342.88299999999998</v>
      </c>
      <c r="N123" s="7"/>
      <c r="O123">
        <v>182.17599999999999</v>
      </c>
      <c r="P123" s="7"/>
      <c r="Q123" s="7"/>
    </row>
    <row r="124" spans="1:17" x14ac:dyDescent="0.35">
      <c r="A124" s="7">
        <v>0.20899999999999999</v>
      </c>
      <c r="B124" s="7"/>
      <c r="C124" s="7">
        <v>0.123</v>
      </c>
      <c r="D124" s="7">
        <v>0.23100000000000001</v>
      </c>
      <c r="E124" s="7"/>
      <c r="F124" s="7">
        <v>0.42599999999999999</v>
      </c>
      <c r="G124" s="7"/>
      <c r="H124" s="7"/>
      <c r="J124" s="7">
        <v>354.42200000000003</v>
      </c>
      <c r="K124" s="7"/>
      <c r="L124" s="7">
        <v>418.58949999999999</v>
      </c>
      <c r="M124" s="7">
        <v>236.96799999999999</v>
      </c>
      <c r="N124" s="7"/>
      <c r="O124">
        <v>420.12099999999998</v>
      </c>
      <c r="P124" s="7"/>
      <c r="Q124" s="7"/>
    </row>
    <row r="125" spans="1:17" x14ac:dyDescent="0.35">
      <c r="A125" s="7">
        <v>0.5</v>
      </c>
      <c r="B125" s="7"/>
      <c r="C125" s="7">
        <v>0.37</v>
      </c>
      <c r="D125" s="7">
        <v>0.64600000000000002</v>
      </c>
      <c r="E125" s="7"/>
      <c r="F125" s="7">
        <v>0.51900000000000002</v>
      </c>
      <c r="G125" s="7"/>
      <c r="H125" s="7"/>
      <c r="J125" s="7">
        <v>527.09199999999998</v>
      </c>
      <c r="K125" s="7"/>
      <c r="L125" s="7">
        <v>226.53800000000001</v>
      </c>
      <c r="M125" s="7">
        <v>234.935</v>
      </c>
      <c r="N125" s="7"/>
      <c r="O125">
        <v>225.50800000000001</v>
      </c>
      <c r="P125" s="7"/>
      <c r="Q125" s="7"/>
    </row>
    <row r="126" spans="1:17" x14ac:dyDescent="0.35">
      <c r="A126" s="7">
        <v>0.18</v>
      </c>
      <c r="B126" s="7"/>
      <c r="C126" s="7">
        <v>0.222</v>
      </c>
      <c r="D126" s="7">
        <v>0.69499999999999995</v>
      </c>
      <c r="E126" s="7"/>
      <c r="F126" s="7">
        <v>0.50900000000000001</v>
      </c>
      <c r="G126" s="7"/>
      <c r="H126" s="7"/>
      <c r="J126" s="7">
        <v>340.61200000000002</v>
      </c>
      <c r="K126" s="7"/>
      <c r="L126" s="7">
        <v>226.23400000000001</v>
      </c>
      <c r="M126" s="7">
        <v>218.24600000000001</v>
      </c>
      <c r="N126" s="7"/>
      <c r="O126">
        <v>151.86150000000001</v>
      </c>
      <c r="P126" s="7"/>
      <c r="Q126" s="7"/>
    </row>
    <row r="127" spans="1:17" x14ac:dyDescent="0.35">
      <c r="A127" s="7">
        <v>0.44600000000000001</v>
      </c>
      <c r="B127" s="7"/>
      <c r="C127" s="7">
        <v>0.222</v>
      </c>
      <c r="D127" s="7">
        <v>0.51900000000000002</v>
      </c>
      <c r="E127" s="7"/>
      <c r="F127" s="7">
        <v>0.50900000000000001</v>
      </c>
      <c r="G127" s="7"/>
      <c r="H127" s="7"/>
      <c r="J127" s="7">
        <v>542.75099999999998</v>
      </c>
      <c r="K127" s="7"/>
      <c r="L127" s="7">
        <v>226.23400000000001</v>
      </c>
      <c r="M127" s="7">
        <v>388.06400000000002</v>
      </c>
      <c r="N127" s="7"/>
      <c r="O127">
        <v>151.86150000000001</v>
      </c>
      <c r="P127" s="7"/>
      <c r="Q127" s="7"/>
    </row>
    <row r="128" spans="1:17" x14ac:dyDescent="0.35">
      <c r="A128" s="7">
        <v>0.71499999999999997</v>
      </c>
      <c r="B128" s="7"/>
      <c r="C128" s="7">
        <v>0.42599999999999999</v>
      </c>
      <c r="D128" s="7">
        <v>0.45500000000000002</v>
      </c>
      <c r="E128" s="7"/>
      <c r="F128" s="7">
        <v>0.496</v>
      </c>
      <c r="G128" s="7"/>
      <c r="H128" s="7"/>
      <c r="J128" s="7">
        <v>123.501</v>
      </c>
      <c r="K128" s="7"/>
      <c r="L128" s="7">
        <v>197.06899999999999</v>
      </c>
      <c r="M128" s="7">
        <v>320.04199999999997</v>
      </c>
      <c r="N128" s="7"/>
      <c r="O128">
        <v>259.96800000000002</v>
      </c>
      <c r="P128" s="7"/>
      <c r="Q128" s="7"/>
    </row>
    <row r="129" spans="1:17" x14ac:dyDescent="0.35">
      <c r="A129" s="7">
        <v>0.26400000000000001</v>
      </c>
      <c r="B129" s="7"/>
      <c r="C129" s="7">
        <v>0.14399999999999999</v>
      </c>
      <c r="D129" s="7">
        <v>0.32300000000000001</v>
      </c>
      <c r="E129" s="7"/>
      <c r="F129" s="7">
        <v>0.45800000000000002</v>
      </c>
      <c r="G129" s="7"/>
      <c r="H129" s="7"/>
      <c r="J129" s="7">
        <v>543.46400000000006</v>
      </c>
      <c r="K129" s="7"/>
      <c r="L129" s="7">
        <v>464.39049999999997</v>
      </c>
      <c r="M129" s="7">
        <v>254.423</v>
      </c>
      <c r="N129" s="7"/>
      <c r="O129">
        <v>204.04</v>
      </c>
      <c r="P129" s="7"/>
      <c r="Q129" s="7"/>
    </row>
    <row r="130" spans="1:17" x14ac:dyDescent="0.35">
      <c r="A130" s="7">
        <v>0.371</v>
      </c>
      <c r="B130" s="7"/>
      <c r="C130" s="7">
        <v>0.14399999999999999</v>
      </c>
      <c r="D130" s="7">
        <v>0.34499999999999997</v>
      </c>
      <c r="E130" s="7"/>
      <c r="F130" s="7">
        <v>0.45800000000000002</v>
      </c>
      <c r="G130" s="7"/>
      <c r="H130" s="7"/>
      <c r="J130" s="7">
        <v>333.77300000000002</v>
      </c>
      <c r="K130" s="7"/>
      <c r="L130" s="7">
        <v>464.39049999999997</v>
      </c>
      <c r="M130" s="7">
        <v>206.839</v>
      </c>
      <c r="N130" s="7"/>
      <c r="O130">
        <v>204.04</v>
      </c>
      <c r="P130" s="7"/>
      <c r="Q130" s="7"/>
    </row>
    <row r="131" spans="1:17" x14ac:dyDescent="0.35">
      <c r="A131" s="7">
        <v>0.10199999999999999</v>
      </c>
      <c r="B131" s="7"/>
      <c r="C131" s="7">
        <v>0.214</v>
      </c>
      <c r="D131" s="7">
        <v>0.26400000000000001</v>
      </c>
      <c r="E131" s="7"/>
      <c r="F131" s="7">
        <v>0.41099999999999998</v>
      </c>
      <c r="G131" s="7"/>
      <c r="H131" s="7"/>
      <c r="J131" s="7">
        <v>1225.48</v>
      </c>
      <c r="K131" s="7"/>
      <c r="L131" s="7">
        <v>636.88800000000003</v>
      </c>
      <c r="M131" s="7">
        <v>330.31400000000002</v>
      </c>
      <c r="N131" s="7"/>
      <c r="O131">
        <v>219.96299999999999</v>
      </c>
      <c r="P131" s="7"/>
      <c r="Q131" s="7"/>
    </row>
    <row r="132" spans="1:17" x14ac:dyDescent="0.35">
      <c r="A132" s="7">
        <v>0.10199999999999999</v>
      </c>
      <c r="B132" s="7"/>
      <c r="C132" s="7">
        <v>0.35399999999999998</v>
      </c>
      <c r="D132" s="7">
        <v>0.26500000000000001</v>
      </c>
      <c r="E132" s="7"/>
      <c r="F132" s="7">
        <v>0.436</v>
      </c>
      <c r="G132" s="7"/>
      <c r="H132" s="7"/>
      <c r="J132" s="7">
        <v>1225.48</v>
      </c>
      <c r="K132" s="7"/>
      <c r="L132" s="7">
        <v>756.58699999999999</v>
      </c>
      <c r="M132" s="7">
        <v>266.14699999999999</v>
      </c>
      <c r="N132" s="7"/>
      <c r="O132">
        <v>192.791</v>
      </c>
      <c r="P132" s="7"/>
      <c r="Q132" s="7"/>
    </row>
    <row r="133" spans="1:17" x14ac:dyDescent="0.35">
      <c r="A133" s="7">
        <v>0.50900000000000001</v>
      </c>
      <c r="B133" s="7"/>
      <c r="C133" s="7">
        <v>0.216</v>
      </c>
      <c r="D133" s="7">
        <v>0.24399999999999999</v>
      </c>
      <c r="E133" s="7"/>
      <c r="F133" s="7">
        <v>0.6</v>
      </c>
      <c r="G133" s="7"/>
      <c r="H133" s="7"/>
      <c r="J133" s="7">
        <v>220.821</v>
      </c>
      <c r="K133" s="7"/>
      <c r="L133" s="7">
        <v>281.423</v>
      </c>
      <c r="M133" s="7">
        <v>462.05399999999997</v>
      </c>
      <c r="N133" s="7"/>
      <c r="O133">
        <v>218.035</v>
      </c>
      <c r="P133" s="7"/>
      <c r="Q133" s="7"/>
    </row>
    <row r="134" spans="1:17" x14ac:dyDescent="0.35">
      <c r="A134" s="7">
        <v>0.50900000000000001</v>
      </c>
      <c r="B134" s="7"/>
      <c r="C134" s="7">
        <v>0.216</v>
      </c>
      <c r="D134" s="7">
        <v>8.4000000000000005E-2</v>
      </c>
      <c r="E134" s="7"/>
      <c r="F134" s="7">
        <v>0.48</v>
      </c>
      <c r="G134" s="7"/>
      <c r="H134" s="7"/>
      <c r="J134" s="7">
        <v>220.821</v>
      </c>
      <c r="K134" s="7"/>
      <c r="L134" s="7">
        <v>281.423</v>
      </c>
      <c r="M134" s="7">
        <v>473.52699999999999</v>
      </c>
      <c r="N134" s="7"/>
      <c r="O134">
        <v>211.803</v>
      </c>
      <c r="P134" s="7"/>
      <c r="Q134" s="7"/>
    </row>
    <row r="135" spans="1:17" x14ac:dyDescent="0.35">
      <c r="A135" s="7">
        <v>0.17799999999999999</v>
      </c>
      <c r="B135" s="7"/>
      <c r="C135" s="7"/>
      <c r="D135" s="7">
        <v>8.4000000000000005E-2</v>
      </c>
      <c r="E135" s="7"/>
      <c r="F135" s="7">
        <v>0.68700000000000006</v>
      </c>
      <c r="G135" s="7"/>
      <c r="H135" s="7"/>
      <c r="J135" s="7">
        <v>456.03300000000002</v>
      </c>
      <c r="K135" s="7"/>
      <c r="L135" s="7"/>
      <c r="M135" s="7">
        <v>473.52699999999999</v>
      </c>
      <c r="N135" s="7"/>
      <c r="O135">
        <v>186.03100000000001</v>
      </c>
      <c r="P135" s="7"/>
      <c r="Q135" s="7"/>
    </row>
    <row r="136" spans="1:17" x14ac:dyDescent="0.35">
      <c r="A136" s="7">
        <v>0.44800000000000001</v>
      </c>
      <c r="B136" s="7"/>
      <c r="C136" s="7"/>
      <c r="D136" s="7">
        <v>0.36599999999999999</v>
      </c>
      <c r="E136" s="7"/>
      <c r="F136" s="7">
        <v>0.70299999999999996</v>
      </c>
      <c r="G136" s="7"/>
      <c r="H136" s="7"/>
      <c r="J136" s="7">
        <v>326.93400000000003</v>
      </c>
      <c r="K136" s="7"/>
      <c r="L136" s="7"/>
      <c r="M136" s="7">
        <v>213.09700000000001</v>
      </c>
      <c r="N136" s="7"/>
      <c r="O136">
        <v>206.68</v>
      </c>
      <c r="P136" s="7"/>
      <c r="Q136" s="7"/>
    </row>
    <row r="137" spans="1:17" x14ac:dyDescent="0.35">
      <c r="A137" s="7">
        <v>0.42099999999999999</v>
      </c>
      <c r="B137" s="7"/>
      <c r="C137" s="7"/>
      <c r="D137" s="7">
        <v>0.36599999999999999</v>
      </c>
      <c r="E137" s="7"/>
      <c r="F137" s="7">
        <v>0.34100000000000003</v>
      </c>
      <c r="G137" s="7"/>
      <c r="H137" s="7"/>
      <c r="J137" s="7">
        <v>279.98399999999998</v>
      </c>
      <c r="K137" s="7"/>
      <c r="L137" s="7"/>
      <c r="M137" s="7">
        <v>213.09700000000001</v>
      </c>
      <c r="N137" s="7"/>
      <c r="O137">
        <v>242.64599999999999</v>
      </c>
      <c r="P137" s="7"/>
      <c r="Q137" s="7"/>
    </row>
    <row r="138" spans="1:17" x14ac:dyDescent="0.35">
      <c r="A138" s="7">
        <v>0.27300000000000002</v>
      </c>
      <c r="B138" s="7"/>
      <c r="C138" s="7"/>
      <c r="D138" s="7">
        <v>0.59599999999999997</v>
      </c>
      <c r="E138" s="7"/>
      <c r="F138" s="7">
        <v>0.41699999999999998</v>
      </c>
      <c r="G138" s="7"/>
      <c r="H138" s="7"/>
      <c r="J138" s="7">
        <v>244.6</v>
      </c>
      <c r="K138" s="7"/>
      <c r="L138" s="7"/>
      <c r="M138" s="7">
        <v>213.17599999999999</v>
      </c>
      <c r="N138" s="7"/>
      <c r="O138">
        <v>335.14600000000002</v>
      </c>
      <c r="P138" s="7"/>
      <c r="Q138" s="7"/>
    </row>
    <row r="139" spans="1:17" x14ac:dyDescent="0.35">
      <c r="A139" s="7">
        <v>0.26700000000000002</v>
      </c>
      <c r="B139" s="7"/>
      <c r="C139" s="7"/>
      <c r="D139" s="7">
        <v>0.21299999999999999</v>
      </c>
      <c r="E139" s="7"/>
      <c r="F139" s="7">
        <v>0.35</v>
      </c>
      <c r="G139" s="7"/>
      <c r="H139" s="7"/>
      <c r="J139" s="7">
        <v>202.11199999999999</v>
      </c>
      <c r="K139" s="7"/>
      <c r="L139" s="7"/>
      <c r="M139" s="7">
        <v>309.32100000000003</v>
      </c>
      <c r="N139" s="7"/>
      <c r="O139">
        <v>420.93900000000002</v>
      </c>
      <c r="P139" s="7"/>
      <c r="Q139" s="7"/>
    </row>
    <row r="140" spans="1:17" x14ac:dyDescent="0.35">
      <c r="A140" s="7">
        <v>0.21299999999999999</v>
      </c>
      <c r="B140" s="7"/>
      <c r="C140" s="7"/>
      <c r="D140" s="7">
        <v>0.22500000000000001</v>
      </c>
      <c r="E140" s="7"/>
      <c r="F140" s="7">
        <v>0.52800000000000002</v>
      </c>
      <c r="G140" s="7"/>
      <c r="H140" s="7"/>
      <c r="J140" s="7">
        <v>409.928</v>
      </c>
      <c r="K140" s="7"/>
      <c r="L140" s="7"/>
      <c r="M140" s="7">
        <v>279.98349999999999</v>
      </c>
      <c r="N140" s="7"/>
      <c r="O140">
        <v>233.667</v>
      </c>
      <c r="P140" s="7"/>
      <c r="Q140" s="7"/>
    </row>
    <row r="141" spans="1:17" x14ac:dyDescent="0.35">
      <c r="A141" s="7">
        <v>0.21299999999999999</v>
      </c>
      <c r="B141" s="7"/>
      <c r="C141" s="7"/>
      <c r="D141" s="7">
        <v>0.22500000000000001</v>
      </c>
      <c r="E141" s="7"/>
      <c r="F141" s="7">
        <v>0.57999999999999996</v>
      </c>
      <c r="G141" s="7"/>
      <c r="H141" s="7"/>
      <c r="J141" s="7">
        <v>409.928</v>
      </c>
      <c r="K141" s="7"/>
      <c r="L141" s="7"/>
      <c r="M141" s="7">
        <v>279.98349999999999</v>
      </c>
      <c r="N141" s="7"/>
      <c r="O141">
        <v>197.78200000000001</v>
      </c>
      <c r="P141" s="7"/>
      <c r="Q141" s="7"/>
    </row>
    <row r="142" spans="1:17" x14ac:dyDescent="0.35">
      <c r="A142" s="7">
        <v>0.14099999999999999</v>
      </c>
      <c r="B142" s="7"/>
      <c r="C142" s="7"/>
      <c r="D142" s="7">
        <v>0.32100000000000001</v>
      </c>
      <c r="E142" s="7"/>
      <c r="F142" s="7">
        <v>0.83199999999999996</v>
      </c>
      <c r="G142" s="7"/>
      <c r="H142" s="7"/>
      <c r="J142" s="7">
        <v>284.55200000000002</v>
      </c>
      <c r="K142" s="7"/>
      <c r="L142" s="7"/>
      <c r="M142" s="7">
        <v>190.8895</v>
      </c>
      <c r="N142" s="7"/>
      <c r="O142">
        <v>222.709</v>
      </c>
      <c r="P142" s="7"/>
      <c r="Q142" s="7"/>
    </row>
    <row r="143" spans="1:17" x14ac:dyDescent="0.35">
      <c r="A143" s="7">
        <v>0.77500000000000002</v>
      </c>
      <c r="B143" s="7"/>
      <c r="C143" s="7"/>
      <c r="D143" s="7">
        <v>0.32100000000000001</v>
      </c>
      <c r="E143" s="7"/>
      <c r="F143" s="7">
        <v>0.78600000000000003</v>
      </c>
      <c r="G143" s="7"/>
      <c r="H143" s="7"/>
      <c r="J143" s="7">
        <v>244.28299999999999</v>
      </c>
      <c r="K143" s="7"/>
      <c r="L143" s="7"/>
      <c r="M143" s="7">
        <v>190.8895</v>
      </c>
      <c r="N143" s="7"/>
      <c r="O143">
        <v>172.80099999999999</v>
      </c>
      <c r="P143" s="7"/>
      <c r="Q143" s="7"/>
    </row>
    <row r="144" spans="1:17" x14ac:dyDescent="0.35">
      <c r="A144" s="7">
        <v>0.08</v>
      </c>
      <c r="B144" s="7"/>
      <c r="C144" s="7"/>
      <c r="D144" s="7">
        <v>0.51300000000000001</v>
      </c>
      <c r="E144" s="7"/>
      <c r="F144" s="7">
        <v>0.76600000000000001</v>
      </c>
      <c r="G144" s="7"/>
      <c r="H144" s="7"/>
      <c r="J144" s="7">
        <v>620.88649999999996</v>
      </c>
      <c r="K144" s="7"/>
      <c r="L144" s="7"/>
      <c r="M144" s="7">
        <v>227.541</v>
      </c>
      <c r="N144" s="7"/>
      <c r="O144">
        <v>179.905</v>
      </c>
      <c r="P144" s="7"/>
      <c r="Q144" s="7"/>
    </row>
    <row r="145" spans="1:17" x14ac:dyDescent="0.35">
      <c r="A145" s="7">
        <v>0.08</v>
      </c>
      <c r="B145" s="7"/>
      <c r="C145" s="7"/>
      <c r="D145" s="7">
        <v>0.54900000000000004</v>
      </c>
      <c r="E145" s="7"/>
      <c r="F145" s="7">
        <v>0.10199999999999999</v>
      </c>
      <c r="G145" s="7"/>
      <c r="H145" s="7"/>
      <c r="J145" s="7">
        <v>620.88649999999996</v>
      </c>
      <c r="K145" s="7"/>
      <c r="L145" s="7"/>
      <c r="M145" s="7">
        <v>235.78</v>
      </c>
      <c r="N145" s="7"/>
      <c r="O145">
        <v>600.15700000000004</v>
      </c>
      <c r="P145" s="7"/>
      <c r="Q145" s="7"/>
    </row>
    <row r="146" spans="1:17" x14ac:dyDescent="0.35">
      <c r="A146" s="7">
        <v>0.14699999999999999</v>
      </c>
      <c r="B146" s="7"/>
      <c r="C146" s="7"/>
      <c r="D146" s="7">
        <v>0.155</v>
      </c>
      <c r="E146" s="7"/>
      <c r="F146" s="7">
        <v>0.71799999999999997</v>
      </c>
      <c r="G146" s="7"/>
      <c r="H146" s="7"/>
      <c r="J146" s="7">
        <v>562.31799999999998</v>
      </c>
      <c r="K146" s="7"/>
      <c r="L146" s="7"/>
      <c r="M146" s="7">
        <v>418.11399999999998</v>
      </c>
      <c r="N146" s="7"/>
      <c r="O146">
        <v>219.804</v>
      </c>
      <c r="P146" s="7"/>
      <c r="Q146" s="7"/>
    </row>
    <row r="147" spans="1:17" x14ac:dyDescent="0.35">
      <c r="A147" s="7">
        <v>0.27700000000000002</v>
      </c>
      <c r="B147" s="7"/>
      <c r="C147" s="7"/>
      <c r="D147" s="7">
        <v>0.30399999999999999</v>
      </c>
      <c r="E147" s="7"/>
      <c r="F147" s="7">
        <v>0.8</v>
      </c>
      <c r="G147" s="7"/>
      <c r="H147" s="7"/>
      <c r="J147" s="7">
        <v>311.24900000000002</v>
      </c>
      <c r="K147" s="7"/>
      <c r="L147" s="7"/>
      <c r="M147" s="7">
        <v>354.053</v>
      </c>
      <c r="N147" s="7"/>
      <c r="O147">
        <v>220.887</v>
      </c>
      <c r="P147" s="7"/>
      <c r="Q147" s="7"/>
    </row>
    <row r="148" spans="1:17" x14ac:dyDescent="0.35">
      <c r="A148" s="7">
        <v>0.33900000000000002</v>
      </c>
      <c r="B148" s="7"/>
      <c r="C148" s="7"/>
      <c r="D148" s="7">
        <v>0.13300000000000001</v>
      </c>
      <c r="E148" s="7"/>
      <c r="F148" s="7">
        <v>0.76900000000000002</v>
      </c>
      <c r="G148" s="7"/>
      <c r="H148" s="7"/>
      <c r="J148" s="7">
        <v>429.363</v>
      </c>
      <c r="K148" s="7"/>
      <c r="L148" s="7"/>
      <c r="M148" s="7">
        <v>499.339</v>
      </c>
      <c r="N148" s="7"/>
      <c r="O148">
        <v>211.30099999999999</v>
      </c>
      <c r="P148" s="7"/>
      <c r="Q148" s="7"/>
    </row>
    <row r="149" spans="1:17" x14ac:dyDescent="0.35">
      <c r="A149" s="7">
        <v>0.13500000000000001</v>
      </c>
      <c r="B149" s="7"/>
      <c r="C149" s="7"/>
      <c r="D149" s="7">
        <v>0.52500000000000002</v>
      </c>
      <c r="E149" s="7"/>
      <c r="F149" s="7">
        <v>0.33100000000000002</v>
      </c>
      <c r="G149" s="7"/>
      <c r="H149" s="7"/>
      <c r="J149" s="7">
        <v>595.81349999999998</v>
      </c>
      <c r="K149" s="7"/>
      <c r="L149" s="7"/>
      <c r="M149" s="7">
        <v>166.715</v>
      </c>
      <c r="N149" s="7"/>
      <c r="O149">
        <v>292.60599999999999</v>
      </c>
      <c r="P149" s="7"/>
      <c r="Q149" s="7"/>
    </row>
    <row r="150" spans="1:17" x14ac:dyDescent="0.35">
      <c r="A150" s="7">
        <v>0.13500000000000001</v>
      </c>
      <c r="B150" s="7"/>
      <c r="C150" s="7"/>
      <c r="D150" s="7">
        <v>0.52500000000000002</v>
      </c>
      <c r="E150" s="7"/>
      <c r="F150" s="7">
        <v>0.83199999999999996</v>
      </c>
      <c r="G150" s="7"/>
      <c r="H150" s="7"/>
      <c r="J150" s="7">
        <v>595.81349999999998</v>
      </c>
      <c r="K150" s="7"/>
      <c r="L150" s="7"/>
      <c r="M150" s="7">
        <v>166.715</v>
      </c>
      <c r="N150" s="7"/>
      <c r="O150">
        <v>181.06700000000001</v>
      </c>
      <c r="P150" s="7"/>
      <c r="Q150" s="7"/>
    </row>
    <row r="151" spans="1:17" x14ac:dyDescent="0.35">
      <c r="A151" s="7">
        <v>0.28499999999999998</v>
      </c>
      <c r="B151" s="7"/>
      <c r="C151" s="7"/>
      <c r="D151" s="7">
        <v>0.52800000000000002</v>
      </c>
      <c r="E151" s="7"/>
      <c r="F151" s="7">
        <v>0.624</v>
      </c>
      <c r="G151" s="7"/>
      <c r="H151" s="7"/>
      <c r="J151" s="7">
        <v>667.07100000000003</v>
      </c>
      <c r="K151" s="7"/>
      <c r="L151" s="7"/>
      <c r="M151" s="7">
        <v>302.93099999999998</v>
      </c>
      <c r="N151" s="7"/>
      <c r="O151">
        <v>183.20500000000001</v>
      </c>
      <c r="P151" s="7"/>
      <c r="Q151" s="7"/>
    </row>
    <row r="152" spans="1:17" x14ac:dyDescent="0.35">
      <c r="A152" s="7">
        <v>0.188</v>
      </c>
      <c r="B152" s="7"/>
      <c r="C152" s="7"/>
      <c r="D152" s="7">
        <v>0.26600000000000001</v>
      </c>
      <c r="E152" s="7"/>
      <c r="F152" s="7">
        <v>0.69599999999999995</v>
      </c>
      <c r="G152" s="7"/>
      <c r="H152" s="7"/>
      <c r="J152" s="7">
        <v>283.68049999999999</v>
      </c>
      <c r="K152" s="7"/>
      <c r="L152" s="7"/>
      <c r="M152" s="7">
        <v>292.18299999999999</v>
      </c>
      <c r="N152" s="7"/>
      <c r="O152">
        <v>217.45400000000001</v>
      </c>
      <c r="P152" s="7"/>
      <c r="Q152" s="7"/>
    </row>
    <row r="153" spans="1:17" x14ac:dyDescent="0.35">
      <c r="A153" s="7">
        <v>0.188</v>
      </c>
      <c r="B153" s="7"/>
      <c r="C153" s="7"/>
      <c r="D153" s="7">
        <v>0.75800000000000001</v>
      </c>
      <c r="E153" s="7"/>
      <c r="F153" s="7">
        <v>0.17299999999999999</v>
      </c>
      <c r="G153" s="7"/>
      <c r="H153" s="7"/>
      <c r="J153" s="7">
        <v>283.68049999999999</v>
      </c>
      <c r="K153" s="7"/>
      <c r="L153" s="7"/>
      <c r="M153" s="7">
        <v>194.53399999999999</v>
      </c>
      <c r="N153" s="7"/>
      <c r="O153">
        <v>641.298</v>
      </c>
      <c r="P153" s="7"/>
      <c r="Q153" s="7"/>
    </row>
    <row r="154" spans="1:17" x14ac:dyDescent="0.35">
      <c r="A154" s="7">
        <v>0.61099999999999999</v>
      </c>
      <c r="B154" s="7"/>
      <c r="C154" s="7"/>
      <c r="D154" s="7">
        <v>0.318</v>
      </c>
      <c r="E154" s="7"/>
      <c r="F154" s="7">
        <v>0.46500000000000002</v>
      </c>
      <c r="G154" s="7"/>
      <c r="H154" s="7"/>
      <c r="J154" s="7">
        <v>197.41200000000001</v>
      </c>
      <c r="K154" s="7"/>
      <c r="L154" s="7"/>
      <c r="M154" s="7">
        <v>357.90800000000002</v>
      </c>
      <c r="N154" s="7"/>
      <c r="O154">
        <v>298.09800000000001</v>
      </c>
      <c r="P154" s="7"/>
      <c r="Q154" s="7"/>
    </row>
    <row r="155" spans="1:17" x14ac:dyDescent="0.35">
      <c r="A155" s="7">
        <v>0.376</v>
      </c>
      <c r="B155" s="7"/>
      <c r="C155" s="7"/>
      <c r="D155" s="7">
        <v>0.36599999999999999</v>
      </c>
      <c r="E155" s="7"/>
      <c r="F155" s="7">
        <v>0.48199999999999998</v>
      </c>
      <c r="G155" s="7"/>
      <c r="H155" s="7"/>
      <c r="J155" s="7">
        <v>282.07</v>
      </c>
      <c r="K155" s="7"/>
      <c r="L155" s="7"/>
      <c r="M155" s="7">
        <v>339.18599999999998</v>
      </c>
      <c r="N155" s="7"/>
      <c r="O155">
        <v>237.69450000000001</v>
      </c>
      <c r="P155" s="7"/>
      <c r="Q155" s="7"/>
    </row>
    <row r="156" spans="1:17" x14ac:dyDescent="0.35">
      <c r="A156" s="7">
        <v>0.14899999999999999</v>
      </c>
      <c r="B156" s="7"/>
      <c r="C156" s="7"/>
      <c r="D156" s="7">
        <v>0.44900000000000001</v>
      </c>
      <c r="E156" s="7"/>
      <c r="F156" s="7">
        <v>0.48199999999999998</v>
      </c>
      <c r="G156" s="7"/>
      <c r="H156" s="7"/>
      <c r="J156" s="7">
        <v>487.95800000000003</v>
      </c>
      <c r="K156" s="7"/>
      <c r="L156" s="7"/>
      <c r="M156" s="7">
        <v>336.04399999999998</v>
      </c>
      <c r="N156" s="7"/>
      <c r="O156">
        <v>237.69450000000001</v>
      </c>
      <c r="P156" s="7"/>
      <c r="Q156" s="7"/>
    </row>
    <row r="157" spans="1:17" x14ac:dyDescent="0.35">
      <c r="A157" s="7">
        <v>0.128</v>
      </c>
      <c r="B157" s="7"/>
      <c r="C157" s="7"/>
      <c r="D157" s="7">
        <v>0.66100000000000003</v>
      </c>
      <c r="E157" s="7"/>
      <c r="F157" s="7"/>
      <c r="G157" s="7"/>
      <c r="H157" s="7"/>
      <c r="J157" s="7">
        <v>201.32</v>
      </c>
      <c r="K157" s="7"/>
      <c r="L157" s="7"/>
      <c r="M157" s="7">
        <v>127.251</v>
      </c>
      <c r="N157" s="7"/>
      <c r="P157" s="7"/>
      <c r="Q157" s="7"/>
    </row>
    <row r="158" spans="1:17" x14ac:dyDescent="0.35">
      <c r="A158" s="7">
        <v>0.1</v>
      </c>
      <c r="B158" s="7"/>
      <c r="C158" s="7"/>
      <c r="D158" s="7"/>
      <c r="E158" s="7"/>
      <c r="F158" s="7"/>
      <c r="G158" s="7"/>
      <c r="H158" s="7"/>
      <c r="J158" s="7">
        <v>482.36</v>
      </c>
      <c r="K158" s="7"/>
      <c r="L158" s="7"/>
      <c r="M158" s="7"/>
      <c r="N158" s="7"/>
      <c r="P158" s="7"/>
      <c r="Q158" s="7"/>
    </row>
    <row r="159" spans="1:17" x14ac:dyDescent="0.35">
      <c r="A159" s="7">
        <v>0.78600000000000003</v>
      </c>
      <c r="B159" s="7"/>
      <c r="C159" s="7"/>
      <c r="D159" s="7"/>
      <c r="E159" s="7"/>
      <c r="F159" s="7"/>
      <c r="G159" s="7"/>
      <c r="H159" s="7"/>
      <c r="J159" s="7">
        <v>225.45500000000001</v>
      </c>
      <c r="K159" s="7"/>
      <c r="L159" s="7"/>
      <c r="M159" s="7"/>
      <c r="N159" s="7"/>
      <c r="P159" s="7"/>
      <c r="Q159" s="7"/>
    </row>
    <row r="160" spans="1:17" x14ac:dyDescent="0.35">
      <c r="A160" s="7">
        <v>9.7000000000000003E-2</v>
      </c>
      <c r="B160" s="7"/>
      <c r="C160" s="7"/>
      <c r="D160" s="7"/>
      <c r="E160" s="7"/>
      <c r="F160" s="7"/>
      <c r="G160" s="7"/>
      <c r="H160" s="7"/>
      <c r="J160" s="7">
        <v>462.63499999999999</v>
      </c>
      <c r="K160" s="7"/>
      <c r="L160" s="7"/>
      <c r="M160" s="7"/>
      <c r="N160" s="7"/>
      <c r="P160" s="7"/>
      <c r="Q160" s="7"/>
    </row>
    <row r="161" spans="1:17" x14ac:dyDescent="0.35">
      <c r="A161" s="7">
        <v>0.22500000000000001</v>
      </c>
      <c r="B161" s="7"/>
      <c r="C161" s="7"/>
      <c r="D161" s="7"/>
      <c r="E161" s="7"/>
      <c r="F161" s="7"/>
      <c r="G161" s="7"/>
      <c r="H161" s="7"/>
      <c r="J161" s="7">
        <v>456.82549999999998</v>
      </c>
      <c r="K161" s="7"/>
      <c r="L161" s="7"/>
      <c r="M161" s="7"/>
      <c r="N161" s="7"/>
      <c r="P161" s="7"/>
      <c r="Q161" s="7"/>
    </row>
    <row r="162" spans="1:17" x14ac:dyDescent="0.35">
      <c r="A162" s="7">
        <v>0.22500000000000001</v>
      </c>
      <c r="B162" s="7"/>
      <c r="C162" s="7"/>
      <c r="D162" s="7"/>
      <c r="E162" s="7"/>
      <c r="F162" s="7"/>
      <c r="G162" s="7"/>
      <c r="H162" s="7"/>
      <c r="J162" s="7">
        <v>456.82549999999998</v>
      </c>
      <c r="K162" s="7"/>
      <c r="L162" s="7"/>
      <c r="M162" s="7"/>
      <c r="N162" s="7"/>
      <c r="P162" s="7"/>
      <c r="Q162" s="7"/>
    </row>
    <row r="163" spans="1:17" x14ac:dyDescent="0.35">
      <c r="A163" s="7">
        <v>0.23799999999999999</v>
      </c>
      <c r="B163" s="7"/>
      <c r="C163" s="7"/>
      <c r="D163" s="7"/>
      <c r="E163" s="7"/>
      <c r="F163" s="7"/>
      <c r="G163" s="7"/>
      <c r="H163" s="7"/>
      <c r="J163" s="7">
        <v>362.21199999999999</v>
      </c>
      <c r="K163" s="7"/>
      <c r="L163" s="7"/>
      <c r="M163" s="7"/>
      <c r="N163" s="7"/>
      <c r="P163" s="7"/>
      <c r="Q163" s="7"/>
    </row>
    <row r="164" spans="1:17" x14ac:dyDescent="0.35">
      <c r="A164" s="7">
        <v>0.3</v>
      </c>
      <c r="B164" s="7"/>
      <c r="C164" s="7"/>
      <c r="D164" s="7"/>
      <c r="E164" s="7"/>
      <c r="F164" s="7"/>
      <c r="G164" s="7"/>
      <c r="H164" s="7"/>
      <c r="J164" s="7">
        <v>368.65499999999997</v>
      </c>
      <c r="K164" s="7"/>
      <c r="L164" s="7"/>
      <c r="M164" s="7"/>
      <c r="N164" s="7"/>
      <c r="P164" s="7"/>
      <c r="Q164" s="7"/>
    </row>
    <row r="165" spans="1:17" x14ac:dyDescent="0.35">
      <c r="A165" s="7">
        <v>0.25900000000000001</v>
      </c>
      <c r="B165" s="7"/>
      <c r="C165" s="7"/>
      <c r="D165" s="7"/>
      <c r="E165" s="7"/>
      <c r="F165" s="7"/>
      <c r="G165" s="7"/>
      <c r="H165" s="7"/>
      <c r="J165" s="7">
        <v>832.63699999999994</v>
      </c>
      <c r="K165" s="7"/>
      <c r="L165" s="7"/>
      <c r="M165" s="7"/>
      <c r="N165" s="7"/>
      <c r="P165" s="7"/>
      <c r="Q165" s="7"/>
    </row>
    <row r="166" spans="1:17" x14ac:dyDescent="0.35">
      <c r="A166" s="7">
        <v>0.42499999999999999</v>
      </c>
      <c r="B166" s="7"/>
      <c r="C166" s="7"/>
      <c r="D166" s="7"/>
      <c r="E166" s="7"/>
      <c r="F166" s="7"/>
      <c r="G166" s="7"/>
      <c r="H166" s="7"/>
      <c r="J166" s="7">
        <v>346.95</v>
      </c>
      <c r="K166" s="7"/>
      <c r="L166" s="7"/>
      <c r="M166" s="7"/>
      <c r="N166" s="7"/>
      <c r="P166" s="7"/>
      <c r="Q166" s="7"/>
    </row>
    <row r="167" spans="1:17" x14ac:dyDescent="0.35">
      <c r="A167" s="7">
        <v>7.1999999999999995E-2</v>
      </c>
      <c r="B167" s="7"/>
      <c r="C167" s="7"/>
      <c r="D167" s="7"/>
      <c r="E167" s="7"/>
      <c r="F167" s="7"/>
      <c r="G167" s="7"/>
      <c r="H167" s="7"/>
      <c r="J167" s="7">
        <v>330.3535</v>
      </c>
      <c r="K167" s="7"/>
      <c r="L167" s="7"/>
      <c r="M167" s="7"/>
      <c r="N167" s="7"/>
      <c r="P167" s="7"/>
      <c r="Q167" s="7"/>
    </row>
    <row r="168" spans="1:17" x14ac:dyDescent="0.35">
      <c r="A168" s="7">
        <v>7.1999999999999995E-2</v>
      </c>
      <c r="B168" s="7"/>
      <c r="C168" s="7"/>
      <c r="D168" s="7"/>
      <c r="E168" s="7"/>
      <c r="F168" s="7"/>
      <c r="G168" s="7"/>
      <c r="H168" s="7"/>
      <c r="J168" s="7">
        <v>330.3535</v>
      </c>
      <c r="K168" s="7"/>
      <c r="L168" s="7"/>
      <c r="M168" s="7"/>
      <c r="N168" s="7"/>
      <c r="P168" s="7"/>
      <c r="Q168" s="7"/>
    </row>
    <row r="169" spans="1:17" x14ac:dyDescent="0.35">
      <c r="A169" s="7">
        <v>0.186</v>
      </c>
      <c r="B169" s="7"/>
      <c r="C169" s="7"/>
      <c r="D169" s="7"/>
      <c r="E169" s="7"/>
      <c r="F169" s="7"/>
      <c r="G169" s="7"/>
      <c r="H169" s="7"/>
      <c r="J169" s="7">
        <v>353.815</v>
      </c>
      <c r="K169" s="7"/>
      <c r="L169" s="7"/>
      <c r="M169" s="7"/>
      <c r="N169" s="7"/>
      <c r="P169" s="7"/>
      <c r="Q169" s="7"/>
    </row>
    <row r="170" spans="1:17" x14ac:dyDescent="0.35">
      <c r="A170" s="7">
        <v>0.23300000000000001</v>
      </c>
      <c r="B170" s="7"/>
      <c r="C170" s="7"/>
      <c r="D170" s="7"/>
      <c r="E170" s="7"/>
      <c r="F170" s="7"/>
      <c r="G170" s="7"/>
      <c r="H170" s="7"/>
      <c r="J170" s="7">
        <v>472.97250000000003</v>
      </c>
      <c r="K170" s="7"/>
      <c r="L170" s="7"/>
      <c r="M170" s="7"/>
      <c r="N170" s="7"/>
      <c r="P170" s="7"/>
      <c r="Q170" s="7"/>
    </row>
    <row r="171" spans="1:17" x14ac:dyDescent="0.35">
      <c r="A171" s="7">
        <v>0.23300000000000001</v>
      </c>
      <c r="B171" s="7"/>
      <c r="C171" s="7"/>
      <c r="D171" s="7"/>
      <c r="E171" s="7"/>
      <c r="F171" s="7"/>
      <c r="G171" s="7"/>
      <c r="H171" s="7"/>
      <c r="J171" s="7">
        <v>472.97250000000003</v>
      </c>
      <c r="K171" s="7"/>
      <c r="L171" s="7"/>
      <c r="M171" s="7"/>
      <c r="N171" s="7"/>
      <c r="P171" s="7"/>
      <c r="Q171" s="7"/>
    </row>
    <row r="172" spans="1:17" x14ac:dyDescent="0.35">
      <c r="A172" s="7">
        <v>0.13800000000000001</v>
      </c>
      <c r="B172" s="7"/>
      <c r="C172" s="7"/>
      <c r="D172" s="7"/>
      <c r="E172" s="7"/>
      <c r="F172" s="7"/>
      <c r="G172" s="7"/>
      <c r="H172" s="7"/>
      <c r="J172" s="7">
        <v>263.69099999999997</v>
      </c>
      <c r="K172" s="7"/>
      <c r="L172" s="7"/>
      <c r="M172" s="7"/>
      <c r="N172" s="7"/>
      <c r="P172" s="7"/>
      <c r="Q172" s="7"/>
    </row>
    <row r="173" spans="1:17" x14ac:dyDescent="0.35">
      <c r="A173" s="7">
        <v>0.13800000000000001</v>
      </c>
      <c r="B173" s="7"/>
      <c r="C173" s="7"/>
      <c r="D173" s="7"/>
      <c r="E173" s="7"/>
      <c r="F173" s="7"/>
      <c r="G173" s="7"/>
      <c r="H173" s="7"/>
      <c r="J173" s="7">
        <v>263.69099999999997</v>
      </c>
      <c r="K173" s="7"/>
      <c r="L173" s="7"/>
      <c r="M173" s="7"/>
      <c r="N173" s="7"/>
      <c r="P173" s="7"/>
      <c r="Q173" s="7"/>
    </row>
    <row r="174" spans="1:17" x14ac:dyDescent="0.35">
      <c r="A174" s="7">
        <v>0.27100000000000002</v>
      </c>
      <c r="B174" s="7"/>
      <c r="C174" s="7"/>
      <c r="D174" s="7"/>
      <c r="E174" s="7"/>
      <c r="F174" s="7"/>
      <c r="G174" s="7"/>
      <c r="H174" s="7"/>
      <c r="J174" s="7">
        <v>297.702</v>
      </c>
      <c r="K174" s="7"/>
      <c r="L174" s="7"/>
      <c r="M174" s="7"/>
      <c r="N174" s="7"/>
      <c r="P174" s="7"/>
      <c r="Q174" s="7"/>
    </row>
    <row r="175" spans="1:17" x14ac:dyDescent="0.35">
      <c r="A175" s="7">
        <v>0.06</v>
      </c>
      <c r="B175" s="7"/>
      <c r="C175" s="7"/>
      <c r="D175" s="7"/>
      <c r="E175" s="7"/>
      <c r="F175" s="7"/>
      <c r="G175" s="7"/>
      <c r="H175" s="7"/>
      <c r="J175" s="7">
        <v>354.238</v>
      </c>
      <c r="K175" s="7"/>
      <c r="L175" s="7"/>
      <c r="M175" s="7"/>
      <c r="N175" s="7"/>
      <c r="P175" s="7"/>
      <c r="Q175" s="7"/>
    </row>
    <row r="176" spans="1:17" x14ac:dyDescent="0.35">
      <c r="A176" s="7">
        <v>0.27300000000000002</v>
      </c>
      <c r="B176" s="7"/>
      <c r="C176" s="7"/>
      <c r="D176" s="7"/>
      <c r="E176" s="7"/>
      <c r="F176" s="7"/>
      <c r="G176" s="7"/>
      <c r="H176" s="7"/>
      <c r="J176" s="7">
        <v>338.28800000000001</v>
      </c>
      <c r="K176" s="7"/>
      <c r="L176" s="7"/>
      <c r="M176" s="7"/>
      <c r="N176" s="7"/>
      <c r="P176" s="7"/>
      <c r="Q176" s="7"/>
    </row>
    <row r="177" spans="1:17" x14ac:dyDescent="0.35">
      <c r="A177" s="7">
        <v>0.19700000000000001</v>
      </c>
      <c r="B177" s="7"/>
      <c r="C177" s="7"/>
      <c r="D177" s="7"/>
      <c r="E177" s="7"/>
      <c r="F177" s="7"/>
      <c r="G177" s="7"/>
      <c r="H177" s="7"/>
      <c r="J177" s="7">
        <v>298.36200000000002</v>
      </c>
      <c r="K177" s="7"/>
      <c r="L177" s="7"/>
      <c r="M177" s="7"/>
      <c r="N177" s="7"/>
      <c r="P177" s="7"/>
      <c r="Q177" s="7"/>
    </row>
    <row r="178" spans="1:17" x14ac:dyDescent="0.35">
      <c r="A178" s="7">
        <v>0.12</v>
      </c>
      <c r="B178" s="7"/>
      <c r="C178" s="7"/>
      <c r="D178" s="7"/>
      <c r="E178" s="7"/>
      <c r="F178" s="7"/>
      <c r="G178" s="7"/>
      <c r="H178" s="7"/>
      <c r="J178" s="7">
        <v>189.358</v>
      </c>
      <c r="K178" s="7"/>
      <c r="L178" s="7"/>
      <c r="M178" s="7"/>
      <c r="N178" s="7"/>
      <c r="P178" s="7"/>
      <c r="Q178" s="7"/>
    </row>
    <row r="179" spans="1:17" x14ac:dyDescent="0.35">
      <c r="J179" s="7"/>
      <c r="K179" s="7"/>
      <c r="L179" s="7"/>
      <c r="M179" s="7"/>
      <c r="N179" s="7"/>
      <c r="P179" s="7"/>
      <c r="Q179" s="7"/>
    </row>
    <row r="180" spans="1:17" s="6" customFormat="1" x14ac:dyDescent="0.35">
      <c r="A180" s="10" t="s">
        <v>54</v>
      </c>
      <c r="B180" s="10" t="s">
        <v>55</v>
      </c>
      <c r="C180" s="10" t="s">
        <v>66</v>
      </c>
      <c r="D180" s="10" t="s">
        <v>67</v>
      </c>
      <c r="E180" s="10" t="s">
        <v>58</v>
      </c>
      <c r="F180" s="10" t="s">
        <v>47</v>
      </c>
      <c r="G180" s="10" t="s">
        <v>69</v>
      </c>
      <c r="H180" s="10" t="s">
        <v>70</v>
      </c>
      <c r="J180" s="6" t="s">
        <v>54</v>
      </c>
      <c r="K180" s="6" t="s">
        <v>55</v>
      </c>
      <c r="L180" s="6" t="s">
        <v>66</v>
      </c>
      <c r="M180" s="6" t="s">
        <v>67</v>
      </c>
      <c r="N180" s="6" t="s">
        <v>58</v>
      </c>
      <c r="O180" s="6" t="s">
        <v>47</v>
      </c>
      <c r="P180" s="10" t="s">
        <v>69</v>
      </c>
      <c r="Q180" s="10" t="s">
        <v>70</v>
      </c>
    </row>
    <row r="181" spans="1:17" x14ac:dyDescent="0.35">
      <c r="A181" s="7">
        <f t="shared" ref="A181:H181" si="0">AVERAGE(A2:A178)</f>
        <v>0.28877272727272718</v>
      </c>
      <c r="B181" s="7">
        <f t="shared" si="0"/>
        <v>0.34764210526315781</v>
      </c>
      <c r="C181" s="7">
        <f t="shared" si="0"/>
        <v>0.357780303030303</v>
      </c>
      <c r="D181" s="7">
        <f t="shared" si="0"/>
        <v>0.44650967741935493</v>
      </c>
      <c r="E181" s="7">
        <f t="shared" si="0"/>
        <v>0.39259166666666639</v>
      </c>
      <c r="F181" s="7">
        <f t="shared" si="0"/>
        <v>0.46784415584415578</v>
      </c>
      <c r="G181" s="7">
        <f t="shared" si="0"/>
        <v>0.26400000000000001</v>
      </c>
      <c r="H181" s="7">
        <f t="shared" si="0"/>
        <v>0.35321186440677965</v>
      </c>
      <c r="J181" s="7">
        <f>AVERAGE(J2:J178)</f>
        <v>363.06282386363648</v>
      </c>
      <c r="K181" s="7">
        <f t="shared" ref="K181" si="1">AVERAGE(K2:K178)</f>
        <v>385.61553684210514</v>
      </c>
      <c r="L181" s="7">
        <f>AVERAGE(L2:L178)</f>
        <v>285.244303030303</v>
      </c>
      <c r="M181" s="7">
        <f t="shared" ref="M181:N181" si="2">AVERAGE(M2:M178)</f>
        <v>273.25084516129027</v>
      </c>
      <c r="N181" s="7">
        <f t="shared" si="2"/>
        <v>265.7506249999999</v>
      </c>
      <c r="O181" s="7">
        <f>AVERAGE(O2:O178)</f>
        <v>296.25931818181817</v>
      </c>
      <c r="P181" s="7">
        <f>AVERAGE(P2:P178)</f>
        <v>451.97157692307695</v>
      </c>
      <c r="Q181" s="7">
        <f>AVERAGE(Q2:Q178)</f>
        <v>282.48469491525424</v>
      </c>
    </row>
    <row r="182" spans="1:17" x14ac:dyDescent="0.35">
      <c r="A182" s="7">
        <f t="shared" ref="A182:H182" si="3">_xlfn.STDEV.P(A2:A178)</f>
        <v>0.16937493557682298</v>
      </c>
      <c r="B182" s="7">
        <f t="shared" si="3"/>
        <v>0.19207881692512971</v>
      </c>
      <c r="C182" s="7">
        <f t="shared" si="3"/>
        <v>0.19886851581315307</v>
      </c>
      <c r="D182" s="7">
        <f t="shared" si="3"/>
        <v>0.19411946330901353</v>
      </c>
      <c r="E182" s="7">
        <f t="shared" si="3"/>
        <v>0.18048871136599001</v>
      </c>
      <c r="F182" s="7">
        <f t="shared" si="3"/>
        <v>0.19715437058931604</v>
      </c>
      <c r="G182" s="7">
        <f t="shared" si="3"/>
        <v>0.12653427629272268</v>
      </c>
      <c r="H182" s="7">
        <f t="shared" si="3"/>
        <v>0.22341968001623735</v>
      </c>
      <c r="J182" s="7">
        <f>_xlfn.STDEV.P(J2:J178)</f>
        <v>193.39311551614955</v>
      </c>
      <c r="K182" s="7">
        <f t="shared" ref="K182" si="4">_xlfn.STDEV.P(K2:K178)</f>
        <v>184.45056712663771</v>
      </c>
      <c r="L182" s="7">
        <f>_xlfn.STDEV.P(L2:L178)</f>
        <v>107.6119173762506</v>
      </c>
      <c r="M182" s="7">
        <f t="shared" ref="M182:N182" si="5">_xlfn.STDEV.P(M2:M178)</f>
        <v>130.95609412682364</v>
      </c>
      <c r="N182" s="7">
        <f t="shared" si="5"/>
        <v>121.18544647813643</v>
      </c>
      <c r="O182" s="7">
        <f>_xlfn.STDEV.P(O2:O178)</f>
        <v>222.91070465853164</v>
      </c>
      <c r="P182" s="7">
        <f>_xlfn.STDEV.P(P2:P178)</f>
        <v>228.07747434920742</v>
      </c>
      <c r="Q182" s="7">
        <f>_xlfn.STDEV.P(Q2:Q178)</f>
        <v>139.4194077168403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F9248-A6AB-4683-B722-A9D567DBF1AF}">
  <dimension ref="A1:N14"/>
  <sheetViews>
    <sheetView workbookViewId="0">
      <selection activeCell="J6" sqref="J6"/>
    </sheetView>
  </sheetViews>
  <sheetFormatPr defaultRowHeight="14.5" x14ac:dyDescent="0.35"/>
  <cols>
    <col min="1" max="1" width="8.7265625" style="6"/>
    <col min="6" max="6" width="8.7265625" style="6"/>
  </cols>
  <sheetData>
    <row r="1" spans="1:14" s="1" customFormat="1" x14ac:dyDescent="0.35">
      <c r="A1" s="1" t="s">
        <v>62</v>
      </c>
      <c r="G1" s="1" t="s">
        <v>63</v>
      </c>
      <c r="J1"/>
      <c r="K1" s="1" t="s">
        <v>64</v>
      </c>
      <c r="L1"/>
      <c r="N1" s="1" t="s">
        <v>76</v>
      </c>
    </row>
    <row r="2" spans="1:14" x14ac:dyDescent="0.35">
      <c r="B2" s="6" t="s">
        <v>59</v>
      </c>
      <c r="C2" s="6" t="s">
        <v>60</v>
      </c>
      <c r="D2" s="6" t="s">
        <v>61</v>
      </c>
      <c r="E2" s="6"/>
      <c r="G2" s="6" t="s">
        <v>59</v>
      </c>
      <c r="H2" s="6" t="s">
        <v>60</v>
      </c>
      <c r="I2" s="6" t="s">
        <v>61</v>
      </c>
      <c r="J2" s="1"/>
      <c r="K2" t="s">
        <v>111</v>
      </c>
      <c r="L2">
        <v>1</v>
      </c>
      <c r="N2" t="s">
        <v>73</v>
      </c>
    </row>
    <row r="3" spans="1:14" x14ac:dyDescent="0.35">
      <c r="A3" s="6" t="s">
        <v>54</v>
      </c>
      <c r="B3">
        <v>39.393939393939391</v>
      </c>
      <c r="C3">
        <v>57.894736842105267</v>
      </c>
      <c r="D3">
        <v>63.636363636363633</v>
      </c>
      <c r="F3" s="6" t="s">
        <v>54</v>
      </c>
      <c r="G3">
        <v>3.1732670000000001</v>
      </c>
      <c r="H3">
        <v>3.1762670000000002</v>
      </c>
      <c r="I3">
        <v>3.6267999999999998</v>
      </c>
      <c r="K3" t="s">
        <v>38</v>
      </c>
      <c r="L3">
        <v>0.66859776340094068</v>
      </c>
      <c r="N3" t="s">
        <v>74</v>
      </c>
    </row>
    <row r="4" spans="1:14" x14ac:dyDescent="0.35">
      <c r="B4">
        <v>53.191489361702125</v>
      </c>
      <c r="C4">
        <v>48</v>
      </c>
      <c r="D4">
        <v>60</v>
      </c>
      <c r="G4">
        <v>3.6128</v>
      </c>
      <c r="H4">
        <v>3.355</v>
      </c>
      <c r="I4">
        <v>3.4666670000000002</v>
      </c>
      <c r="N4" t="s">
        <v>75</v>
      </c>
    </row>
    <row r="5" spans="1:14" x14ac:dyDescent="0.35">
      <c r="B5">
        <v>41.666666666666671</v>
      </c>
      <c r="C5">
        <v>61.904761904761905</v>
      </c>
      <c r="D5">
        <v>70</v>
      </c>
      <c r="G5">
        <v>3.4575330000000002</v>
      </c>
      <c r="H5">
        <v>3.8586670000000001</v>
      </c>
      <c r="I5">
        <v>3.2069399999999999</v>
      </c>
    </row>
    <row r="7" spans="1:14" x14ac:dyDescent="0.35">
      <c r="A7" s="6" t="s">
        <v>44</v>
      </c>
      <c r="B7">
        <v>42.647058823529413</v>
      </c>
      <c r="C7">
        <v>64.705882352941174</v>
      </c>
      <c r="D7">
        <v>54.347826086956516</v>
      </c>
      <c r="F7" s="6" t="s">
        <v>44</v>
      </c>
      <c r="G7">
        <v>2.9532669999999999</v>
      </c>
      <c r="H7">
        <v>3.8662670000000001</v>
      </c>
      <c r="I7">
        <v>3.6666669999999999</v>
      </c>
    </row>
    <row r="8" spans="1:14" x14ac:dyDescent="0.35">
      <c r="B8">
        <v>46.938775510204081</v>
      </c>
      <c r="C8">
        <v>47.058823529411761</v>
      </c>
      <c r="D8">
        <v>44.444444444444443</v>
      </c>
      <c r="G8">
        <v>3.3845999999999998</v>
      </c>
      <c r="H8">
        <v>3.0446</v>
      </c>
      <c r="I8">
        <v>3.3333330000000001</v>
      </c>
    </row>
    <row r="9" spans="1:14" s="1" customFormat="1" x14ac:dyDescent="0.35">
      <c r="A9" s="6"/>
      <c r="B9">
        <v>50.769230769230766</v>
      </c>
      <c r="C9">
        <v>60.606060606060609</v>
      </c>
      <c r="D9">
        <v>66.666666666666657</v>
      </c>
      <c r="E9"/>
      <c r="F9" s="6"/>
      <c r="G9">
        <v>3.6683330000000001</v>
      </c>
      <c r="H9">
        <v>3.6666669999999999</v>
      </c>
      <c r="I9">
        <v>3.5506000000000002</v>
      </c>
      <c r="J9"/>
    </row>
    <row r="12" spans="1:14" x14ac:dyDescent="0.35">
      <c r="A12" s="6" t="s">
        <v>36</v>
      </c>
      <c r="B12">
        <v>14.285714285714285</v>
      </c>
      <c r="C12">
        <v>13.793103448275861</v>
      </c>
      <c r="D12">
        <v>13.636363636363635</v>
      </c>
      <c r="F12" s="6" t="s">
        <v>36</v>
      </c>
      <c r="G12">
        <v>2.5333329999999998</v>
      </c>
      <c r="H12">
        <v>2.483867</v>
      </c>
      <c r="I12">
        <v>2.69442</v>
      </c>
    </row>
    <row r="13" spans="1:14" x14ac:dyDescent="0.35">
      <c r="B13">
        <v>19.35483870967742</v>
      </c>
      <c r="C13">
        <v>13.043478260869565</v>
      </c>
      <c r="D13">
        <v>15.48</v>
      </c>
      <c r="G13">
        <v>2.2086999999999999</v>
      </c>
      <c r="H13">
        <v>2.4066670000000001</v>
      </c>
      <c r="I13">
        <v>2.3333330000000001</v>
      </c>
    </row>
    <row r="14" spans="1:14" x14ac:dyDescent="0.35">
      <c r="B14">
        <v>10.344827586206897</v>
      </c>
      <c r="C14">
        <v>15.384615384615385</v>
      </c>
      <c r="D14">
        <v>15.789473684210526</v>
      </c>
      <c r="G14">
        <v>2.1577999999999999</v>
      </c>
      <c r="H14">
        <v>2.4243999999999999</v>
      </c>
      <c r="I14">
        <v>2.19462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2007D-648D-43F4-95BE-67CDFB6FC3D4}">
  <dimension ref="A1:G182"/>
  <sheetViews>
    <sheetView workbookViewId="0">
      <selection activeCell="F15" sqref="F15"/>
    </sheetView>
  </sheetViews>
  <sheetFormatPr defaultRowHeight="14.5" x14ac:dyDescent="0.35"/>
  <cols>
    <col min="2" max="2" width="11.81640625" bestFit="1" customWidth="1"/>
    <col min="5" max="7" width="11.81640625" bestFit="1" customWidth="1"/>
  </cols>
  <sheetData>
    <row r="1" spans="1:7" x14ac:dyDescent="0.35">
      <c r="A1" s="1" t="s">
        <v>72</v>
      </c>
      <c r="B1" s="1"/>
      <c r="C1" s="1"/>
      <c r="E1" s="1" t="s">
        <v>71</v>
      </c>
      <c r="F1" s="1"/>
      <c r="G1" s="1"/>
    </row>
    <row r="2" spans="1:7" s="6" customFormat="1" x14ac:dyDescent="0.35">
      <c r="A2" s="10" t="s">
        <v>54</v>
      </c>
      <c r="B2" s="10" t="s">
        <v>68</v>
      </c>
      <c r="C2" s="11" t="s">
        <v>36</v>
      </c>
      <c r="E2" s="6" t="s">
        <v>54</v>
      </c>
      <c r="F2" s="10" t="s">
        <v>68</v>
      </c>
      <c r="G2" s="10" t="s">
        <v>36</v>
      </c>
    </row>
    <row r="3" spans="1:7" x14ac:dyDescent="0.35">
      <c r="A3" s="7">
        <v>0.33300000000000002</v>
      </c>
      <c r="B3" s="7">
        <v>0.378</v>
      </c>
      <c r="C3" s="9">
        <v>0.315</v>
      </c>
      <c r="E3" s="7">
        <v>341.66800000000001</v>
      </c>
      <c r="F3" s="7">
        <v>212.59549999999999</v>
      </c>
      <c r="G3" s="7">
        <v>269.77800000000002</v>
      </c>
    </row>
    <row r="4" spans="1:7" x14ac:dyDescent="0.35">
      <c r="A4" s="7">
        <v>0.32800000000000001</v>
      </c>
      <c r="B4" s="7">
        <v>0.378</v>
      </c>
      <c r="C4" s="9">
        <v>0.315</v>
      </c>
      <c r="E4" s="7">
        <v>355.29399999999998</v>
      </c>
      <c r="F4" s="7">
        <v>212.59549999999999</v>
      </c>
      <c r="G4" s="7">
        <v>269.77800000000002</v>
      </c>
    </row>
    <row r="5" spans="1:7" x14ac:dyDescent="0.35">
      <c r="A5" s="7">
        <v>0.128</v>
      </c>
      <c r="B5" s="7">
        <v>0.251</v>
      </c>
      <c r="C5" s="9">
        <v>0.23100000000000001</v>
      </c>
      <c r="E5" s="7">
        <v>328.01650000000001</v>
      </c>
      <c r="F5" s="7">
        <v>456.77199999999999</v>
      </c>
      <c r="G5" s="7">
        <v>255.0565</v>
      </c>
    </row>
    <row r="6" spans="1:7" x14ac:dyDescent="0.35">
      <c r="A6" s="7">
        <v>0.128</v>
      </c>
      <c r="B6" s="7">
        <v>0.114</v>
      </c>
      <c r="C6" s="9">
        <v>0.23100000000000001</v>
      </c>
      <c r="E6" s="7">
        <v>328.01650000000001</v>
      </c>
      <c r="F6" s="7">
        <v>267.57299999999998</v>
      </c>
      <c r="G6" s="7">
        <v>255.0565</v>
      </c>
    </row>
    <row r="7" spans="1:7" x14ac:dyDescent="0.35">
      <c r="A7" s="7">
        <v>0.30299999999999999</v>
      </c>
      <c r="B7" s="7">
        <v>0.61699999999999999</v>
      </c>
      <c r="C7" s="9">
        <v>0.13800000000000001</v>
      </c>
      <c r="E7" s="7">
        <v>274.75549999999998</v>
      </c>
      <c r="F7" s="7">
        <v>233.98400000000001</v>
      </c>
      <c r="G7" s="7">
        <v>417.7045</v>
      </c>
    </row>
    <row r="8" spans="1:7" x14ac:dyDescent="0.35">
      <c r="A8" s="7">
        <v>0.30299999999999999</v>
      </c>
      <c r="B8" s="7">
        <v>0.255</v>
      </c>
      <c r="C8" s="9">
        <v>0.13800000000000001</v>
      </c>
      <c r="E8" s="7">
        <v>274.75549999999998</v>
      </c>
      <c r="F8" s="7">
        <v>279.03300000000002</v>
      </c>
      <c r="G8" s="7">
        <v>417.7045</v>
      </c>
    </row>
    <row r="9" spans="1:7" x14ac:dyDescent="0.35">
      <c r="A9" s="7">
        <v>9.5000000000000001E-2</v>
      </c>
      <c r="B9" s="7">
        <v>0.28399999999999997</v>
      </c>
      <c r="C9" s="9">
        <v>0.125</v>
      </c>
      <c r="E9" s="7">
        <v>559.202</v>
      </c>
      <c r="F9" s="7">
        <v>292.738</v>
      </c>
      <c r="G9" s="7">
        <v>836.17499999999995</v>
      </c>
    </row>
    <row r="10" spans="1:7" x14ac:dyDescent="0.35">
      <c r="A10" s="7">
        <v>0.67300000000000004</v>
      </c>
      <c r="B10" s="7">
        <v>0.50700000000000001</v>
      </c>
      <c r="C10" s="9">
        <v>0.40799999999999997</v>
      </c>
      <c r="E10" s="7">
        <v>142.93600000000001</v>
      </c>
      <c r="F10" s="7">
        <v>205.91499999999999</v>
      </c>
      <c r="G10" s="7">
        <v>249.72200000000001</v>
      </c>
    </row>
    <row r="11" spans="1:7" x14ac:dyDescent="0.35">
      <c r="A11" s="7">
        <v>0.157</v>
      </c>
      <c r="B11" s="7">
        <v>0.20399999999999999</v>
      </c>
      <c r="C11" s="9">
        <v>0.192</v>
      </c>
      <c r="E11" s="7">
        <v>374.33300000000003</v>
      </c>
      <c r="F11" s="7">
        <v>251.59700000000001</v>
      </c>
      <c r="G11" s="7">
        <v>675.44100000000003</v>
      </c>
    </row>
    <row r="12" spans="1:7" x14ac:dyDescent="0.35">
      <c r="A12" s="7">
        <v>7.8E-2</v>
      </c>
      <c r="B12" s="7">
        <v>0.26</v>
      </c>
      <c r="C12" s="9">
        <v>0.33800000000000002</v>
      </c>
      <c r="E12" s="7">
        <v>444.75799999999998</v>
      </c>
      <c r="F12" s="7">
        <v>582.72900000000004</v>
      </c>
      <c r="G12" s="7">
        <v>176.37950000000001</v>
      </c>
    </row>
    <row r="13" spans="1:7" x14ac:dyDescent="0.35">
      <c r="A13" s="7">
        <v>0.56299999999999994</v>
      </c>
      <c r="B13" s="7">
        <v>0.14000000000000001</v>
      </c>
      <c r="C13" s="9">
        <v>0.33800000000000002</v>
      </c>
      <c r="E13" s="7">
        <v>211.30099999999999</v>
      </c>
      <c r="F13" s="7">
        <v>474.01600000000002</v>
      </c>
      <c r="G13" s="7">
        <v>176.37950000000001</v>
      </c>
    </row>
    <row r="14" spans="1:7" x14ac:dyDescent="0.35">
      <c r="A14" s="7">
        <v>0.76800000000000002</v>
      </c>
      <c r="B14" s="7">
        <v>0.47099999999999997</v>
      </c>
      <c r="C14" s="9">
        <v>0.14499999999999999</v>
      </c>
      <c r="E14" s="7">
        <v>163.66499999999999</v>
      </c>
      <c r="F14" s="7">
        <v>205.04300000000001</v>
      </c>
      <c r="G14" s="7">
        <v>361.15600000000001</v>
      </c>
    </row>
    <row r="15" spans="1:7" x14ac:dyDescent="0.35">
      <c r="A15" s="7">
        <v>0.158</v>
      </c>
      <c r="B15" s="7">
        <v>0.36899999999999999</v>
      </c>
      <c r="C15" s="9">
        <v>0.155</v>
      </c>
      <c r="E15" s="7">
        <v>506.61399999999998</v>
      </c>
      <c r="F15" s="7">
        <v>323.47500000000002</v>
      </c>
      <c r="G15" s="7">
        <v>676.63</v>
      </c>
    </row>
    <row r="16" spans="1:7" x14ac:dyDescent="0.35">
      <c r="A16" s="7">
        <v>0.158</v>
      </c>
      <c r="B16" s="7">
        <v>0.38900000000000001</v>
      </c>
      <c r="C16" s="9">
        <v>0.27700000000000002</v>
      </c>
      <c r="E16" s="7">
        <v>506.61399999999998</v>
      </c>
      <c r="F16" s="7">
        <v>294.50700000000001</v>
      </c>
      <c r="G16" s="7">
        <v>278.02999999999997</v>
      </c>
    </row>
    <row r="17" spans="1:7" x14ac:dyDescent="0.35">
      <c r="A17" s="7">
        <v>0.11</v>
      </c>
      <c r="B17" s="7">
        <v>0.48299999999999998</v>
      </c>
      <c r="C17" s="9">
        <v>0.35099999999999998</v>
      </c>
      <c r="E17" s="7">
        <v>584.84199999999998</v>
      </c>
      <c r="F17" s="7">
        <v>162.886</v>
      </c>
      <c r="G17" s="7">
        <v>242.751</v>
      </c>
    </row>
    <row r="18" spans="1:7" x14ac:dyDescent="0.35">
      <c r="A18" s="7">
        <v>0.14699999999999999</v>
      </c>
      <c r="B18" s="7">
        <v>0.48299999999999998</v>
      </c>
      <c r="C18" s="9">
        <v>0.35099999999999998</v>
      </c>
      <c r="E18" s="7">
        <v>511.27499999999998</v>
      </c>
      <c r="F18" s="7">
        <v>162.886</v>
      </c>
      <c r="G18" s="7">
        <v>242.751</v>
      </c>
    </row>
    <row r="19" spans="1:7" x14ac:dyDescent="0.35">
      <c r="A19" s="7">
        <v>0.439</v>
      </c>
      <c r="B19" s="7">
        <v>0.81299999999999994</v>
      </c>
      <c r="C19" s="9">
        <v>0.31</v>
      </c>
      <c r="E19" s="7">
        <v>234.77600000000001</v>
      </c>
      <c r="F19" s="7">
        <v>209.42699999999999</v>
      </c>
      <c r="G19" s="7">
        <v>365.55250000000001</v>
      </c>
    </row>
    <row r="20" spans="1:7" x14ac:dyDescent="0.35">
      <c r="A20" s="7">
        <v>0.13600000000000001</v>
      </c>
      <c r="B20" s="7">
        <v>0.41899999999999998</v>
      </c>
      <c r="C20" s="9">
        <v>0.31</v>
      </c>
      <c r="E20" s="7">
        <v>554.44899999999996</v>
      </c>
      <c r="F20" s="7">
        <v>234.96100000000001</v>
      </c>
      <c r="G20" s="7">
        <v>365.55250000000001</v>
      </c>
    </row>
    <row r="21" spans="1:7" x14ac:dyDescent="0.35">
      <c r="A21" s="7">
        <v>0.1</v>
      </c>
      <c r="B21" s="7">
        <v>0.107</v>
      </c>
      <c r="C21" s="9">
        <v>0.14899999999999999</v>
      </c>
      <c r="E21" s="7">
        <v>508.95100000000002</v>
      </c>
      <c r="F21" s="7">
        <v>412.15949999999998</v>
      </c>
      <c r="G21" s="7">
        <v>422.471</v>
      </c>
    </row>
    <row r="22" spans="1:7" x14ac:dyDescent="0.35">
      <c r="A22" s="7">
        <v>0.26800000000000002</v>
      </c>
      <c r="B22" s="7">
        <v>0.107</v>
      </c>
      <c r="C22" s="9">
        <v>0.14899999999999999</v>
      </c>
      <c r="E22" s="7">
        <v>237.98500000000001</v>
      </c>
      <c r="F22" s="7">
        <v>412.15949999999998</v>
      </c>
      <c r="G22" s="7">
        <v>422.471</v>
      </c>
    </row>
    <row r="23" spans="1:7" x14ac:dyDescent="0.35">
      <c r="A23" s="7">
        <v>0.26800000000000002</v>
      </c>
      <c r="B23" s="7">
        <v>0.42699999999999999</v>
      </c>
      <c r="C23" s="9">
        <v>0.41299999999999998</v>
      </c>
      <c r="E23" s="7">
        <v>237.98500000000001</v>
      </c>
      <c r="F23" s="7">
        <v>225.32300000000001</v>
      </c>
      <c r="G23" s="7">
        <v>333.166</v>
      </c>
    </row>
    <row r="24" spans="1:7" x14ac:dyDescent="0.35">
      <c r="A24" s="7">
        <v>0.252</v>
      </c>
      <c r="B24" s="7">
        <v>0.29599999999999999</v>
      </c>
      <c r="C24" s="9">
        <v>0.22600000000000001</v>
      </c>
      <c r="E24" s="7">
        <v>305.94099999999997</v>
      </c>
      <c r="F24" s="7">
        <v>458.22500000000002</v>
      </c>
      <c r="G24" s="7">
        <v>241.6155</v>
      </c>
    </row>
    <row r="25" spans="1:7" x14ac:dyDescent="0.35">
      <c r="A25" s="7">
        <v>0.53800000000000003</v>
      </c>
      <c r="B25" s="7">
        <v>0.21</v>
      </c>
      <c r="C25" s="9">
        <v>0.22600000000000001</v>
      </c>
      <c r="E25" s="7">
        <v>128.30699999999999</v>
      </c>
      <c r="F25" s="7">
        <v>599.81399999999996</v>
      </c>
      <c r="G25" s="7">
        <v>241.6155</v>
      </c>
    </row>
    <row r="26" spans="1:7" x14ac:dyDescent="0.35">
      <c r="A26" s="7">
        <v>0.53800000000000003</v>
      </c>
      <c r="B26" s="7">
        <v>0.316</v>
      </c>
      <c r="C26" s="9">
        <v>0.30199999999999999</v>
      </c>
      <c r="E26" s="7">
        <v>128.30699999999999</v>
      </c>
      <c r="F26" s="7">
        <v>508.13200000000001</v>
      </c>
      <c r="G26" s="7">
        <v>260.76</v>
      </c>
    </row>
    <row r="27" spans="1:7" x14ac:dyDescent="0.35">
      <c r="A27" s="7">
        <v>0.123</v>
      </c>
      <c r="B27" s="7">
        <v>0.75700000000000001</v>
      </c>
      <c r="C27" s="9">
        <v>0.65200000000000002</v>
      </c>
      <c r="E27" s="7">
        <v>288.35449999999997</v>
      </c>
      <c r="F27" s="7">
        <v>166.517</v>
      </c>
      <c r="G27" s="7">
        <v>179.27099999999999</v>
      </c>
    </row>
    <row r="28" spans="1:7" x14ac:dyDescent="0.35">
      <c r="A28" s="7">
        <v>0.123</v>
      </c>
      <c r="B28" s="7">
        <v>0.64200000000000002</v>
      </c>
      <c r="C28" s="9">
        <v>0.65200000000000002</v>
      </c>
      <c r="E28" s="7">
        <v>288.35449999999997</v>
      </c>
      <c r="F28" s="7">
        <v>230.55199999999999</v>
      </c>
      <c r="G28" s="7">
        <v>179.27099999999999</v>
      </c>
    </row>
    <row r="29" spans="1:7" x14ac:dyDescent="0.35">
      <c r="A29" s="7">
        <v>0.59299999999999997</v>
      </c>
      <c r="B29" s="7">
        <v>0.29399999999999998</v>
      </c>
      <c r="C29" s="9">
        <v>0.6</v>
      </c>
      <c r="E29" s="7">
        <v>144.83699999999999</v>
      </c>
      <c r="F29" s="7">
        <v>339.74099999999999</v>
      </c>
      <c r="G29" s="7">
        <v>133.13900000000001</v>
      </c>
    </row>
    <row r="30" spans="1:7" x14ac:dyDescent="0.35">
      <c r="A30" s="7">
        <v>0.25600000000000001</v>
      </c>
      <c r="B30" s="7">
        <v>0.13900000000000001</v>
      </c>
      <c r="C30" s="9">
        <v>0.184</v>
      </c>
      <c r="E30" s="7">
        <v>365.06400000000002</v>
      </c>
      <c r="F30" s="7">
        <v>547.13400000000001</v>
      </c>
      <c r="G30" s="7">
        <v>385.02699999999999</v>
      </c>
    </row>
    <row r="31" spans="1:7" x14ac:dyDescent="0.35">
      <c r="A31" s="7">
        <v>0.24099999999999999</v>
      </c>
      <c r="B31" s="7">
        <v>0.189</v>
      </c>
      <c r="C31" s="9">
        <v>0.23799999999999999</v>
      </c>
      <c r="E31" s="7">
        <v>402.00599999999997</v>
      </c>
      <c r="F31" s="7">
        <v>352.65300000000002</v>
      </c>
      <c r="G31" s="7">
        <v>378.22750000000002</v>
      </c>
    </row>
    <row r="32" spans="1:7" x14ac:dyDescent="0.35">
      <c r="A32" s="7">
        <v>0.47199999999999998</v>
      </c>
      <c r="B32" s="7">
        <v>0.40600000000000003</v>
      </c>
      <c r="C32" s="9">
        <v>0.23799999999999999</v>
      </c>
      <c r="E32" s="7">
        <v>498.12400000000002</v>
      </c>
      <c r="F32" s="7">
        <v>324.79500000000002</v>
      </c>
      <c r="G32" s="7">
        <v>378.22750000000002</v>
      </c>
    </row>
    <row r="33" spans="1:7" x14ac:dyDescent="0.35">
      <c r="A33" s="7">
        <v>0.28899999999999998</v>
      </c>
      <c r="B33" s="7">
        <v>0.25700000000000001</v>
      </c>
      <c r="C33" s="9">
        <v>0.53100000000000003</v>
      </c>
      <c r="E33" s="7">
        <v>265.88299999999998</v>
      </c>
      <c r="F33" s="7">
        <v>488.11599999999999</v>
      </c>
      <c r="G33" s="7">
        <v>280.77600000000001</v>
      </c>
    </row>
    <row r="34" spans="1:7" x14ac:dyDescent="0.35">
      <c r="A34" s="7">
        <v>0.33</v>
      </c>
      <c r="B34" s="7">
        <v>0.158</v>
      </c>
      <c r="C34" s="9">
        <v>0.22800000000000001</v>
      </c>
      <c r="E34" s="7">
        <v>413.46600000000001</v>
      </c>
      <c r="F34" s="7">
        <v>294.45400000000001</v>
      </c>
      <c r="G34" s="7">
        <v>277.10500000000002</v>
      </c>
    </row>
    <row r="35" spans="1:7" x14ac:dyDescent="0.35">
      <c r="A35" s="7">
        <v>0.73299999999999998</v>
      </c>
      <c r="B35" s="7">
        <v>0.27</v>
      </c>
      <c r="C35" s="9">
        <v>0.251</v>
      </c>
      <c r="E35" s="7">
        <v>162.767</v>
      </c>
      <c r="F35" s="7">
        <v>194.28299999999999</v>
      </c>
      <c r="G35" s="7">
        <v>362.13299999999998</v>
      </c>
    </row>
    <row r="36" spans="1:7" x14ac:dyDescent="0.35">
      <c r="A36" s="7">
        <v>0.47</v>
      </c>
      <c r="B36" s="7">
        <v>0.27</v>
      </c>
      <c r="C36" s="9">
        <v>0.245</v>
      </c>
      <c r="E36" s="7">
        <v>230.155</v>
      </c>
      <c r="F36" s="7">
        <v>194.28299999999999</v>
      </c>
      <c r="G36" s="7">
        <v>189.107</v>
      </c>
    </row>
    <row r="37" spans="1:7" x14ac:dyDescent="0.35">
      <c r="A37" s="7">
        <v>0.59299999999999997</v>
      </c>
      <c r="B37" s="7">
        <v>0.124</v>
      </c>
      <c r="C37" s="9">
        <v>0.245</v>
      </c>
      <c r="E37" s="7">
        <v>211.143</v>
      </c>
      <c r="F37" s="7">
        <v>577.23699999999997</v>
      </c>
      <c r="G37" s="7">
        <v>189.107</v>
      </c>
    </row>
    <row r="38" spans="1:7" x14ac:dyDescent="0.35">
      <c r="A38" s="7">
        <v>0.104</v>
      </c>
      <c r="B38" s="7">
        <v>0.16800000000000001</v>
      </c>
      <c r="C38" s="9">
        <v>0.441</v>
      </c>
      <c r="E38" s="7">
        <v>71.983000000000004</v>
      </c>
      <c r="F38" s="7">
        <v>438.262</v>
      </c>
      <c r="G38" s="7">
        <v>387.483</v>
      </c>
    </row>
    <row r="39" spans="1:7" x14ac:dyDescent="0.35">
      <c r="A39" s="7">
        <v>0.38500000000000001</v>
      </c>
      <c r="B39" s="7">
        <v>0.38100000000000001</v>
      </c>
      <c r="C39" s="9">
        <v>0.59</v>
      </c>
      <c r="E39" s="7">
        <v>221.8245</v>
      </c>
      <c r="F39" s="7">
        <v>203.749</v>
      </c>
      <c r="G39" s="7">
        <v>167.45400000000001</v>
      </c>
    </row>
    <row r="40" spans="1:7" x14ac:dyDescent="0.35">
      <c r="A40" s="7">
        <v>0.38500000000000001</v>
      </c>
      <c r="B40" s="7">
        <v>0.15</v>
      </c>
      <c r="C40" s="9">
        <v>0.59</v>
      </c>
      <c r="E40" s="7">
        <v>221.8245</v>
      </c>
      <c r="F40" s="7">
        <v>452.072</v>
      </c>
      <c r="G40" s="7">
        <v>167.45400000000001</v>
      </c>
    </row>
    <row r="41" spans="1:7" x14ac:dyDescent="0.35">
      <c r="A41" s="7">
        <v>0.26600000000000001</v>
      </c>
      <c r="B41" s="7">
        <v>0.14699999999999999</v>
      </c>
      <c r="C41" s="9">
        <v>0.80200000000000005</v>
      </c>
      <c r="E41" s="7">
        <v>242.96199999999999</v>
      </c>
      <c r="F41" s="7">
        <v>539.10699999999997</v>
      </c>
      <c r="G41" s="7">
        <v>163.45400000000001</v>
      </c>
    </row>
    <row r="42" spans="1:7" x14ac:dyDescent="0.35">
      <c r="A42" s="7">
        <v>0.188</v>
      </c>
      <c r="B42" s="7">
        <v>4.8000000000000001E-2</v>
      </c>
      <c r="C42" s="9">
        <v>0.442</v>
      </c>
      <c r="E42" s="7">
        <v>354.10599999999999</v>
      </c>
      <c r="F42" s="7">
        <v>351.94049999999999</v>
      </c>
      <c r="G42" s="7">
        <v>449.77499999999998</v>
      </c>
    </row>
    <row r="43" spans="1:7" x14ac:dyDescent="0.35">
      <c r="A43" s="7">
        <v>0.70199999999999996</v>
      </c>
      <c r="B43" s="7">
        <v>4.8000000000000001E-2</v>
      </c>
      <c r="C43" s="9">
        <v>0.48399999999999999</v>
      </c>
      <c r="E43" s="7">
        <v>154.92400000000001</v>
      </c>
      <c r="F43" s="7">
        <v>351.94049999999999</v>
      </c>
      <c r="G43" s="7">
        <v>205.49199999999999</v>
      </c>
    </row>
    <row r="44" spans="1:7" x14ac:dyDescent="0.35">
      <c r="A44" s="7">
        <v>0.14799999999999999</v>
      </c>
      <c r="B44" s="7">
        <v>0.40600000000000003</v>
      </c>
      <c r="C44" s="9">
        <v>0.28499999999999998</v>
      </c>
      <c r="E44" s="7">
        <v>236.3475</v>
      </c>
      <c r="F44" s="7">
        <v>217.16399999999999</v>
      </c>
      <c r="G44" s="7">
        <v>252.09899999999999</v>
      </c>
    </row>
    <row r="45" spans="1:7" x14ac:dyDescent="0.35">
      <c r="A45" s="7">
        <v>0.14799999999999999</v>
      </c>
      <c r="B45" s="7">
        <v>7.0999999999999994E-2</v>
      </c>
      <c r="C45" s="9">
        <v>0.14699999999999999</v>
      </c>
      <c r="E45" s="7">
        <v>236.3475</v>
      </c>
      <c r="F45" s="7">
        <v>404.35599999999999</v>
      </c>
      <c r="G45" s="7">
        <v>358.83249999999998</v>
      </c>
    </row>
    <row r="46" spans="1:7" x14ac:dyDescent="0.35">
      <c r="A46" s="7">
        <v>0.42899999999999999</v>
      </c>
      <c r="B46" s="7">
        <v>0.45100000000000001</v>
      </c>
      <c r="C46" s="9">
        <v>0.14699999999999999</v>
      </c>
      <c r="E46" s="7">
        <v>218.035</v>
      </c>
      <c r="F46" s="7">
        <v>312.56900000000002</v>
      </c>
      <c r="G46" s="7">
        <v>358.83249999999998</v>
      </c>
    </row>
    <row r="47" spans="1:7" x14ac:dyDescent="0.35">
      <c r="A47" s="7">
        <v>0.52900000000000003</v>
      </c>
      <c r="B47" s="7">
        <v>9.7000000000000003E-2</v>
      </c>
      <c r="C47" s="9">
        <v>0.18</v>
      </c>
      <c r="E47" s="7">
        <v>200.185</v>
      </c>
      <c r="F47" s="7">
        <v>738.63099999999997</v>
      </c>
      <c r="G47" s="7">
        <v>301.822</v>
      </c>
    </row>
    <row r="48" spans="1:7" x14ac:dyDescent="0.35">
      <c r="A48" s="7">
        <v>0.52600000000000002</v>
      </c>
      <c r="B48" s="7">
        <v>0.29099999999999998</v>
      </c>
      <c r="C48" s="9">
        <v>0.60299999999999998</v>
      </c>
      <c r="E48" s="7">
        <v>178.61099999999999</v>
      </c>
      <c r="F48" s="7">
        <v>364.08699999999999</v>
      </c>
      <c r="G48" s="7">
        <v>250.25</v>
      </c>
    </row>
    <row r="49" spans="1:7" x14ac:dyDescent="0.35">
      <c r="A49" s="7">
        <v>0.39400000000000002</v>
      </c>
      <c r="B49" s="7">
        <v>0.253</v>
      </c>
      <c r="C49" s="9">
        <v>7.5999999999999998E-2</v>
      </c>
      <c r="E49" s="7">
        <v>215.26249999999999</v>
      </c>
      <c r="F49" s="7">
        <v>465.83</v>
      </c>
      <c r="G49" s="7">
        <v>377.93700000000001</v>
      </c>
    </row>
    <row r="50" spans="1:7" x14ac:dyDescent="0.35">
      <c r="A50" s="7">
        <v>0.39400000000000002</v>
      </c>
      <c r="B50" s="7">
        <v>0.22700000000000001</v>
      </c>
      <c r="C50" s="9">
        <v>7.5999999999999998E-2</v>
      </c>
      <c r="E50" s="7">
        <v>215.26249999999999</v>
      </c>
      <c r="F50" s="7">
        <v>171.58699999999999</v>
      </c>
      <c r="G50" s="7">
        <v>377.93700000000001</v>
      </c>
    </row>
    <row r="51" spans="1:7" x14ac:dyDescent="0.35">
      <c r="A51" s="7">
        <v>0.18</v>
      </c>
      <c r="B51" s="7">
        <v>0.26800000000000002</v>
      </c>
      <c r="C51" s="9">
        <v>0.308</v>
      </c>
      <c r="E51" s="7">
        <v>382.41300000000001</v>
      </c>
      <c r="F51" s="7">
        <v>274.08199999999999</v>
      </c>
      <c r="G51" s="7">
        <v>335.529</v>
      </c>
    </row>
    <row r="52" spans="1:7" x14ac:dyDescent="0.35">
      <c r="A52" s="7">
        <v>0.34499999999999997</v>
      </c>
      <c r="B52" s="7">
        <v>0.26800000000000002</v>
      </c>
      <c r="C52" s="9">
        <v>0.308</v>
      </c>
      <c r="E52" s="7">
        <v>240.084</v>
      </c>
      <c r="F52" s="7">
        <v>274.08199999999999</v>
      </c>
      <c r="G52" s="7">
        <v>335.529</v>
      </c>
    </row>
    <row r="53" spans="1:7" x14ac:dyDescent="0.35">
      <c r="A53" s="7">
        <v>0.34499999999999997</v>
      </c>
      <c r="B53" s="7">
        <v>0.32900000000000001</v>
      </c>
      <c r="C53" s="9">
        <v>0.48499999999999999</v>
      </c>
      <c r="E53" s="7">
        <v>240.084</v>
      </c>
      <c r="F53" s="7">
        <v>286.87599999999998</v>
      </c>
      <c r="G53" s="7">
        <v>318.90600000000001</v>
      </c>
    </row>
    <row r="54" spans="1:7" x14ac:dyDescent="0.35">
      <c r="A54" s="7">
        <v>0.36299999999999999</v>
      </c>
      <c r="B54" s="7">
        <v>0.13600000000000001</v>
      </c>
      <c r="C54" s="9">
        <v>0.505</v>
      </c>
      <c r="E54" s="7">
        <v>209.506</v>
      </c>
      <c r="F54" s="7">
        <v>411.16899999999998</v>
      </c>
      <c r="G54" s="7">
        <v>192.63249999999999</v>
      </c>
    </row>
    <row r="55" spans="1:7" x14ac:dyDescent="0.35">
      <c r="A55" s="7">
        <v>0.36099999999999999</v>
      </c>
      <c r="B55" s="7">
        <v>0.22500000000000001</v>
      </c>
      <c r="C55" s="9">
        <v>0.505</v>
      </c>
      <c r="E55" s="7">
        <v>154.26400000000001</v>
      </c>
      <c r="F55" s="7">
        <v>266.96600000000001</v>
      </c>
      <c r="G55" s="7">
        <v>192.63249999999999</v>
      </c>
    </row>
    <row r="56" spans="1:7" x14ac:dyDescent="0.35">
      <c r="A56" s="7">
        <v>0.372</v>
      </c>
      <c r="B56" s="7">
        <v>0.11700000000000001</v>
      </c>
      <c r="C56" s="9">
        <v>0.48</v>
      </c>
      <c r="E56" s="7">
        <v>534.80200000000002</v>
      </c>
      <c r="F56" s="7">
        <v>360.23200000000003</v>
      </c>
      <c r="G56" s="7">
        <v>188.09100000000001</v>
      </c>
    </row>
    <row r="57" spans="1:7" x14ac:dyDescent="0.35">
      <c r="A57" s="7">
        <v>0.23300000000000001</v>
      </c>
      <c r="B57" s="7">
        <v>4.8000000000000001E-2</v>
      </c>
      <c r="C57" s="9">
        <v>0.57199999999999995</v>
      </c>
      <c r="E57" s="7">
        <v>931.58050000000003</v>
      </c>
      <c r="F57" s="7">
        <v>400.07900000000001</v>
      </c>
      <c r="G57" s="7">
        <v>279.03300000000002</v>
      </c>
    </row>
    <row r="58" spans="1:7" x14ac:dyDescent="0.35">
      <c r="A58" s="7">
        <v>0.23300000000000001</v>
      </c>
      <c r="B58" s="7">
        <v>0.111</v>
      </c>
      <c r="C58" s="9">
        <v>0.156</v>
      </c>
      <c r="E58" s="7">
        <v>931.58050000000003</v>
      </c>
      <c r="F58" s="7">
        <v>366.96550000000002</v>
      </c>
      <c r="G58" s="7">
        <v>253.9075</v>
      </c>
    </row>
    <row r="59" spans="1:7" x14ac:dyDescent="0.35">
      <c r="A59" s="7">
        <v>0.33300000000000002</v>
      </c>
      <c r="B59" s="7">
        <v>0.111</v>
      </c>
      <c r="C59" s="9">
        <v>0.156</v>
      </c>
      <c r="E59" s="7">
        <v>276.0625</v>
      </c>
      <c r="F59" s="7">
        <v>366.96550000000002</v>
      </c>
      <c r="G59" s="7">
        <v>253.9075</v>
      </c>
    </row>
    <row r="60" spans="1:7" x14ac:dyDescent="0.35">
      <c r="A60" s="7">
        <v>0.33300000000000002</v>
      </c>
      <c r="B60" s="7">
        <v>0.20100000000000001</v>
      </c>
      <c r="C60" s="9">
        <v>8.3000000000000004E-2</v>
      </c>
      <c r="E60" s="7">
        <v>276.0625</v>
      </c>
      <c r="F60" s="7">
        <v>310.37700000000001</v>
      </c>
      <c r="G60" s="7">
        <v>323.42200000000003</v>
      </c>
    </row>
    <row r="61" spans="1:7" x14ac:dyDescent="0.35">
      <c r="A61" s="7">
        <v>0.34</v>
      </c>
      <c r="B61" s="7">
        <v>0.22500000000000001</v>
      </c>
      <c r="C61" s="9">
        <v>0.19</v>
      </c>
      <c r="E61" s="7">
        <v>598.17700000000002</v>
      </c>
      <c r="F61" s="7">
        <v>408.476</v>
      </c>
      <c r="G61" s="7">
        <v>338.97500000000002</v>
      </c>
    </row>
    <row r="62" spans="1:7" x14ac:dyDescent="0.35">
      <c r="A62" s="7">
        <v>0.22800000000000001</v>
      </c>
      <c r="B62" s="7">
        <v>0.66800000000000004</v>
      </c>
      <c r="C62" s="9">
        <v>0.501</v>
      </c>
      <c r="E62" s="7">
        <v>314.536</v>
      </c>
      <c r="F62" s="7">
        <v>225.77199999999999</v>
      </c>
      <c r="G62" s="7">
        <v>203.40600000000001</v>
      </c>
    </row>
    <row r="63" spans="1:7" x14ac:dyDescent="0.35">
      <c r="A63" s="7">
        <v>0.22800000000000001</v>
      </c>
      <c r="B63" s="7">
        <v>0.53400000000000003</v>
      </c>
      <c r="C63" s="9">
        <v>0.54200000000000004</v>
      </c>
      <c r="E63" s="7">
        <v>314.536</v>
      </c>
      <c r="F63" s="7">
        <v>210.00800000000001</v>
      </c>
      <c r="G63" s="7">
        <v>241.61600000000001</v>
      </c>
    </row>
    <row r="64" spans="1:7" x14ac:dyDescent="0.35">
      <c r="A64" s="7">
        <v>0.316</v>
      </c>
      <c r="B64" s="7">
        <v>0.312</v>
      </c>
      <c r="C64" s="9">
        <v>0.14899999999999999</v>
      </c>
      <c r="E64" s="7">
        <v>878.63599999999997</v>
      </c>
      <c r="F64" s="7">
        <v>144.46799999999999</v>
      </c>
      <c r="G64" s="7">
        <v>292.96249999999998</v>
      </c>
    </row>
    <row r="65" spans="1:7" x14ac:dyDescent="0.35">
      <c r="A65" s="7">
        <v>0.29299999999999998</v>
      </c>
      <c r="B65" s="7">
        <v>0.10100000000000001</v>
      </c>
      <c r="C65" s="9">
        <v>0.14899999999999999</v>
      </c>
      <c r="E65" s="7">
        <v>237.44399999999999</v>
      </c>
      <c r="F65" s="7">
        <v>306.91800000000001</v>
      </c>
      <c r="G65" s="7">
        <v>292.96249999999998</v>
      </c>
    </row>
    <row r="66" spans="1:7" x14ac:dyDescent="0.35">
      <c r="A66" s="7">
        <v>0.66</v>
      </c>
      <c r="B66" s="7">
        <v>0.48499999999999999</v>
      </c>
      <c r="C66" s="9">
        <v>0.16600000000000001</v>
      </c>
      <c r="E66" s="7">
        <v>200.76499999999999</v>
      </c>
      <c r="F66" s="7">
        <v>160.15299999999999</v>
      </c>
      <c r="G66" s="7">
        <v>197.83449999999999</v>
      </c>
    </row>
    <row r="67" spans="1:7" x14ac:dyDescent="0.35">
      <c r="A67" s="7">
        <v>0.27</v>
      </c>
      <c r="B67" s="7">
        <v>0.13500000000000001</v>
      </c>
      <c r="C67" s="9">
        <v>0.16600000000000001</v>
      </c>
      <c r="E67" s="7">
        <v>297.22699999999998</v>
      </c>
      <c r="F67" s="7">
        <v>264.03399999999999</v>
      </c>
      <c r="G67" s="7">
        <v>197.83449999999999</v>
      </c>
    </row>
    <row r="68" spans="1:7" x14ac:dyDescent="0.35">
      <c r="A68" s="7">
        <v>0.26500000000000001</v>
      </c>
      <c r="B68" s="7">
        <v>0.14000000000000001</v>
      </c>
      <c r="C68" s="9">
        <v>0.25900000000000001</v>
      </c>
      <c r="E68" s="7">
        <v>336.255</v>
      </c>
      <c r="F68" s="7">
        <v>391.81299999999999</v>
      </c>
      <c r="G68" s="7">
        <v>327.33</v>
      </c>
    </row>
    <row r="69" spans="1:7" x14ac:dyDescent="0.35">
      <c r="A69" s="7">
        <v>9.1999999999999998E-2</v>
      </c>
      <c r="B69" s="7">
        <v>0.17799999999999999</v>
      </c>
      <c r="C69" s="9">
        <v>0.64400000000000002</v>
      </c>
      <c r="E69" s="7">
        <v>309.71699999999998</v>
      </c>
      <c r="F69" s="7">
        <v>467.09699999999998</v>
      </c>
      <c r="G69" s="7">
        <v>180.85499999999999</v>
      </c>
    </row>
    <row r="70" spans="1:7" x14ac:dyDescent="0.35">
      <c r="A70" s="7">
        <v>0.11700000000000001</v>
      </c>
      <c r="B70" s="7">
        <v>0.57399999999999995</v>
      </c>
      <c r="C70" s="9">
        <v>6.7000000000000004E-2</v>
      </c>
      <c r="E70" s="7">
        <v>932.05600000000004</v>
      </c>
      <c r="F70" s="7">
        <v>147.821</v>
      </c>
      <c r="G70" s="7">
        <v>467.22899999999998</v>
      </c>
    </row>
    <row r="71" spans="1:7" x14ac:dyDescent="0.35">
      <c r="A71" s="7">
        <v>0.20699999999999999</v>
      </c>
      <c r="B71" s="7">
        <v>0.13600000000000001</v>
      </c>
      <c r="C71" s="9">
        <v>0.377</v>
      </c>
      <c r="E71" s="7">
        <v>881.11800000000005</v>
      </c>
      <c r="F71" s="7">
        <v>235.62100000000001</v>
      </c>
      <c r="G71" s="7">
        <v>412.846</v>
      </c>
    </row>
    <row r="72" spans="1:7" x14ac:dyDescent="0.35">
      <c r="A72" s="7">
        <v>0.214</v>
      </c>
      <c r="B72" s="7">
        <v>7.6999999999999999E-2</v>
      </c>
      <c r="C72" s="9">
        <v>0.377</v>
      </c>
      <c r="E72" s="7">
        <v>678.21400000000006</v>
      </c>
      <c r="F72" s="7">
        <v>381.72649999999999</v>
      </c>
      <c r="G72" s="7">
        <v>412.846</v>
      </c>
    </row>
    <row r="73" spans="1:7" x14ac:dyDescent="0.35">
      <c r="A73" s="7">
        <v>6.9000000000000006E-2</v>
      </c>
      <c r="B73" s="7">
        <v>7.6999999999999999E-2</v>
      </c>
      <c r="C73" s="9">
        <v>0.39700000000000002</v>
      </c>
      <c r="E73" s="7">
        <v>550.91</v>
      </c>
      <c r="F73" s="7">
        <v>381.72649999999999</v>
      </c>
      <c r="G73" s="7">
        <v>317.61200000000002</v>
      </c>
    </row>
    <row r="74" spans="1:7" x14ac:dyDescent="0.35">
      <c r="A74" s="7">
        <v>0.223</v>
      </c>
      <c r="B74" s="7">
        <v>0.64400000000000002</v>
      </c>
      <c r="C74" s="9">
        <v>0.27500000000000002</v>
      </c>
      <c r="E74" s="7">
        <v>431.84500000000003</v>
      </c>
      <c r="F74" s="7">
        <v>125.878</v>
      </c>
      <c r="G74" s="7">
        <v>321.25650000000002</v>
      </c>
    </row>
    <row r="75" spans="1:7" x14ac:dyDescent="0.35">
      <c r="A75" s="7">
        <v>4.7E-2</v>
      </c>
      <c r="B75" s="7">
        <v>0.64400000000000002</v>
      </c>
      <c r="C75" s="9">
        <v>0.27500000000000002</v>
      </c>
      <c r="E75" s="7">
        <v>633.13900000000001</v>
      </c>
      <c r="F75" s="7">
        <v>125.878</v>
      </c>
      <c r="G75" s="7">
        <v>321.25650000000002</v>
      </c>
    </row>
    <row r="76" spans="1:7" x14ac:dyDescent="0.35">
      <c r="A76" s="7">
        <v>0.27400000000000002</v>
      </c>
      <c r="B76" s="7">
        <v>0.81100000000000005</v>
      </c>
      <c r="C76" s="9">
        <v>0.46400000000000002</v>
      </c>
      <c r="E76" s="7">
        <v>246.184</v>
      </c>
      <c r="F76" s="7">
        <v>212.51599999999999</v>
      </c>
      <c r="G76" s="7">
        <v>241.946</v>
      </c>
    </row>
    <row r="77" spans="1:7" x14ac:dyDescent="0.35">
      <c r="A77" s="7">
        <v>0.27400000000000002</v>
      </c>
      <c r="B77" s="7">
        <v>0.44900000000000001</v>
      </c>
      <c r="C77" s="9">
        <v>0.46400000000000002</v>
      </c>
      <c r="E77" s="7">
        <v>246.184</v>
      </c>
      <c r="F77" s="7">
        <v>197.45150000000001</v>
      </c>
      <c r="G77" s="7">
        <v>241.946</v>
      </c>
    </row>
    <row r="78" spans="1:7" x14ac:dyDescent="0.35">
      <c r="A78" s="7">
        <v>7.1999999999999995E-2</v>
      </c>
      <c r="B78" s="7">
        <v>0.44900000000000001</v>
      </c>
      <c r="C78" s="9">
        <v>0.33800000000000002</v>
      </c>
      <c r="E78" s="7">
        <v>494.12400000000002</v>
      </c>
      <c r="F78" s="7">
        <v>197.45150000000001</v>
      </c>
      <c r="G78" s="7">
        <v>261.34100000000001</v>
      </c>
    </row>
    <row r="79" spans="1:7" x14ac:dyDescent="0.35">
      <c r="A79" s="7">
        <v>7.1999999999999995E-2</v>
      </c>
      <c r="B79" s="7">
        <v>0.16700000000000001</v>
      </c>
      <c r="C79" s="9">
        <v>0.33800000000000002</v>
      </c>
      <c r="E79" s="7">
        <v>494.12400000000002</v>
      </c>
      <c r="F79" s="7">
        <v>315.81700000000001</v>
      </c>
      <c r="G79" s="7">
        <v>261.34100000000001</v>
      </c>
    </row>
    <row r="80" spans="1:7" x14ac:dyDescent="0.35">
      <c r="A80" s="7">
        <v>0.14000000000000001</v>
      </c>
      <c r="B80" s="7">
        <v>0.47199999999999998</v>
      </c>
      <c r="C80" s="9">
        <v>0.22600000000000001</v>
      </c>
      <c r="E80" s="7">
        <v>456.93099999999998</v>
      </c>
      <c r="F80" s="7">
        <v>216.13399999999999</v>
      </c>
      <c r="G80" s="7">
        <v>493.45100000000002</v>
      </c>
    </row>
    <row r="81" spans="1:7" x14ac:dyDescent="0.35">
      <c r="A81" s="7">
        <v>0.27800000000000002</v>
      </c>
      <c r="B81" s="7">
        <v>0.47199999999999998</v>
      </c>
      <c r="C81" s="9">
        <v>0.40100000000000002</v>
      </c>
      <c r="E81" s="7">
        <v>341.8</v>
      </c>
      <c r="F81" s="7">
        <v>216.13399999999999</v>
      </c>
      <c r="G81" s="7">
        <v>444.17700000000002</v>
      </c>
    </row>
    <row r="82" spans="1:7" x14ac:dyDescent="0.35">
      <c r="A82" s="7">
        <v>0.20300000000000001</v>
      </c>
      <c r="B82" s="7">
        <v>0.38100000000000001</v>
      </c>
      <c r="C82" s="9">
        <v>0.29599999999999999</v>
      </c>
      <c r="E82" s="7">
        <v>451.62299999999999</v>
      </c>
      <c r="F82" s="7">
        <v>220.35900000000001</v>
      </c>
      <c r="G82" s="7">
        <v>378.7955</v>
      </c>
    </row>
    <row r="83" spans="1:7" x14ac:dyDescent="0.35">
      <c r="A83" s="7">
        <v>0.23</v>
      </c>
      <c r="B83" s="7">
        <v>0.38100000000000001</v>
      </c>
      <c r="C83" s="9">
        <v>0.29599999999999999</v>
      </c>
      <c r="E83" s="7">
        <v>496.15699999999998</v>
      </c>
      <c r="F83" s="7">
        <v>220.35900000000001</v>
      </c>
      <c r="G83" s="7">
        <v>378.7955</v>
      </c>
    </row>
    <row r="84" spans="1:7" x14ac:dyDescent="0.35">
      <c r="A84" s="7">
        <v>0.23</v>
      </c>
      <c r="B84" s="7">
        <v>0.61499999999999999</v>
      </c>
      <c r="C84" s="9">
        <v>0.39600000000000002</v>
      </c>
      <c r="E84" s="7">
        <v>496.15699999999998</v>
      </c>
      <c r="F84" s="7">
        <v>292.685</v>
      </c>
      <c r="G84" s="7">
        <v>272.32600000000002</v>
      </c>
    </row>
    <row r="85" spans="1:7" x14ac:dyDescent="0.35">
      <c r="A85" s="7">
        <v>0.24399999999999999</v>
      </c>
      <c r="B85" s="7">
        <v>0.33400000000000002</v>
      </c>
      <c r="C85" s="9">
        <v>0.433</v>
      </c>
      <c r="E85" s="7">
        <v>378.08199999999999</v>
      </c>
      <c r="F85" s="7">
        <v>214.89250000000001</v>
      </c>
      <c r="G85" s="7">
        <v>238.315</v>
      </c>
    </row>
    <row r="86" spans="1:7" x14ac:dyDescent="0.35">
      <c r="A86" s="7">
        <v>0.21099999999999999</v>
      </c>
      <c r="B86" s="7">
        <v>0.33400000000000002</v>
      </c>
      <c r="C86" s="9">
        <v>0.433</v>
      </c>
      <c r="E86" s="7">
        <v>444.78399999999999</v>
      </c>
      <c r="F86" s="7">
        <v>214.89250000000001</v>
      </c>
      <c r="G86" s="7">
        <v>238.315</v>
      </c>
    </row>
    <row r="87" spans="1:7" x14ac:dyDescent="0.35">
      <c r="A87" s="7">
        <v>0.158</v>
      </c>
      <c r="B87" s="7">
        <v>0.121</v>
      </c>
      <c r="C87" s="9">
        <v>0.74</v>
      </c>
      <c r="E87" s="7">
        <v>495.24599999999998</v>
      </c>
      <c r="F87" s="7">
        <v>265.88299999999998</v>
      </c>
      <c r="G87" s="7">
        <v>155.61099999999999</v>
      </c>
    </row>
    <row r="88" spans="1:7" x14ac:dyDescent="0.35">
      <c r="A88" s="7">
        <v>0.186</v>
      </c>
      <c r="B88" s="7">
        <v>0.121</v>
      </c>
      <c r="C88" s="9">
        <v>0.74</v>
      </c>
      <c r="E88" s="7">
        <v>383.12599999999998</v>
      </c>
      <c r="F88" s="7">
        <v>265.88299999999998</v>
      </c>
      <c r="G88" s="7">
        <v>155.61099999999999</v>
      </c>
    </row>
    <row r="89" spans="1:7" x14ac:dyDescent="0.35">
      <c r="A89" s="7">
        <v>0.47599999999999998</v>
      </c>
      <c r="B89" s="7">
        <v>0.20799999999999999</v>
      </c>
      <c r="C89" s="9">
        <v>0.185</v>
      </c>
      <c r="E89" s="7">
        <v>235.30500000000001</v>
      </c>
      <c r="F89" s="7">
        <v>156.98400000000001</v>
      </c>
      <c r="G89" s="7">
        <v>562.74</v>
      </c>
    </row>
    <row r="90" spans="1:7" x14ac:dyDescent="0.35">
      <c r="A90" s="7">
        <v>0.29399999999999998</v>
      </c>
      <c r="B90" s="7">
        <v>0.76100000000000001</v>
      </c>
      <c r="C90" s="9">
        <v>0.41399999999999998</v>
      </c>
      <c r="E90" s="7">
        <v>226.41900000000001</v>
      </c>
      <c r="F90" s="7">
        <v>117.349</v>
      </c>
      <c r="G90" s="7">
        <v>204.10599999999999</v>
      </c>
    </row>
    <row r="91" spans="1:7" x14ac:dyDescent="0.35">
      <c r="A91" s="7">
        <v>0.29399999999999998</v>
      </c>
      <c r="B91" s="7">
        <v>0.56599999999999995</v>
      </c>
      <c r="C91" s="9">
        <v>0.41399999999999998</v>
      </c>
      <c r="E91" s="7">
        <v>226.41900000000001</v>
      </c>
      <c r="F91" s="7">
        <v>199.60400000000001</v>
      </c>
      <c r="G91" s="7">
        <v>204.10599999999999</v>
      </c>
    </row>
    <row r="92" spans="1:7" x14ac:dyDescent="0.35">
      <c r="A92" s="7">
        <v>0.42399999999999999</v>
      </c>
      <c r="B92" s="7">
        <v>0.502</v>
      </c>
      <c r="C92" s="9">
        <v>7.9000000000000001E-2</v>
      </c>
      <c r="E92" s="7">
        <v>155.136</v>
      </c>
      <c r="F92" s="7">
        <v>160.47</v>
      </c>
      <c r="G92" s="7">
        <v>386.45299999999997</v>
      </c>
    </row>
    <row r="93" spans="1:7" x14ac:dyDescent="0.35">
      <c r="A93" s="7">
        <v>0.497</v>
      </c>
      <c r="B93" s="7">
        <v>0.66500000000000004</v>
      </c>
      <c r="C93" s="9">
        <v>0.36</v>
      </c>
      <c r="E93" s="7">
        <v>138.23599999999999</v>
      </c>
      <c r="F93" s="7">
        <v>217.77099999999999</v>
      </c>
      <c r="G93" s="7">
        <v>199.68299999999999</v>
      </c>
    </row>
    <row r="94" spans="1:7" x14ac:dyDescent="0.35">
      <c r="A94" s="7">
        <v>0.61499999999999999</v>
      </c>
      <c r="B94" s="7">
        <v>0.80400000000000005</v>
      </c>
      <c r="C94" s="9">
        <v>0.22800000000000001</v>
      </c>
      <c r="E94" s="7">
        <v>148.45500000000001</v>
      </c>
      <c r="F94" s="7">
        <v>126.67</v>
      </c>
      <c r="G94" s="7">
        <v>507.55099999999999</v>
      </c>
    </row>
    <row r="95" spans="1:7" x14ac:dyDescent="0.35">
      <c r="A95" s="7">
        <v>0.23400000000000001</v>
      </c>
      <c r="B95" s="7">
        <v>0.28399999999999997</v>
      </c>
      <c r="C95" s="9">
        <v>0.12</v>
      </c>
      <c r="E95" s="7">
        <v>542.30200000000002</v>
      </c>
      <c r="F95" s="7">
        <v>209.29499999999999</v>
      </c>
      <c r="G95" s="7">
        <v>504.541</v>
      </c>
    </row>
    <row r="96" spans="1:7" x14ac:dyDescent="0.35">
      <c r="A96" s="7">
        <v>0.13600000000000001</v>
      </c>
      <c r="B96" s="7">
        <v>0.42299999999999999</v>
      </c>
      <c r="C96" s="9">
        <v>0.17899999999999999</v>
      </c>
      <c r="E96" s="7">
        <v>401.95299999999997</v>
      </c>
      <c r="F96" s="7">
        <v>216.88650000000001</v>
      </c>
      <c r="G96" s="7">
        <v>522.78800000000001</v>
      </c>
    </row>
    <row r="97" spans="1:7" x14ac:dyDescent="0.35">
      <c r="A97" s="7">
        <v>0.34899999999999998</v>
      </c>
      <c r="B97" s="7">
        <v>0.42299999999999999</v>
      </c>
      <c r="C97" s="9">
        <v>0.26500000000000001</v>
      </c>
      <c r="E97" s="7">
        <v>175.77199999999999</v>
      </c>
      <c r="F97" s="7">
        <v>216.88650000000001</v>
      </c>
      <c r="G97" s="7">
        <v>284.81599999999997</v>
      </c>
    </row>
    <row r="98" spans="1:7" x14ac:dyDescent="0.35">
      <c r="A98" s="7">
        <v>0.34899999999999998</v>
      </c>
      <c r="B98" s="7">
        <v>0.105</v>
      </c>
      <c r="C98" s="9">
        <v>0.67</v>
      </c>
      <c r="E98" s="7">
        <v>175.77199999999999</v>
      </c>
      <c r="F98" s="7">
        <v>226.3135</v>
      </c>
      <c r="G98" s="7">
        <v>202.429</v>
      </c>
    </row>
    <row r="99" spans="1:7" x14ac:dyDescent="0.35">
      <c r="A99" s="7">
        <v>3.7999999999999999E-2</v>
      </c>
      <c r="B99" s="7">
        <v>0.105</v>
      </c>
      <c r="C99" s="9">
        <v>0.38800000000000001</v>
      </c>
      <c r="E99" s="7">
        <v>507.10199999999998</v>
      </c>
      <c r="F99" s="7">
        <v>226.3135</v>
      </c>
      <c r="G99" s="7">
        <v>312.64800000000002</v>
      </c>
    </row>
    <row r="100" spans="1:7" x14ac:dyDescent="0.35">
      <c r="A100" s="7">
        <v>0.25900000000000001</v>
      </c>
      <c r="B100" s="7">
        <v>0.39</v>
      </c>
      <c r="C100" s="9">
        <v>0.38800000000000001</v>
      </c>
      <c r="E100" s="7">
        <v>381.83199999999999</v>
      </c>
      <c r="F100" s="7">
        <v>178.637</v>
      </c>
      <c r="G100" s="7">
        <v>312.64800000000002</v>
      </c>
    </row>
    <row r="101" spans="1:7" x14ac:dyDescent="0.35">
      <c r="A101" s="7">
        <v>0.40200000000000002</v>
      </c>
      <c r="B101" s="7">
        <v>0.19</v>
      </c>
      <c r="C101" s="9">
        <v>0.42</v>
      </c>
      <c r="E101" s="7">
        <v>300.76499999999999</v>
      </c>
      <c r="F101" s="7">
        <v>546.14400000000001</v>
      </c>
      <c r="G101" s="7">
        <v>190.58600000000001</v>
      </c>
    </row>
    <row r="102" spans="1:7" x14ac:dyDescent="0.35">
      <c r="A102" s="7">
        <v>0.108</v>
      </c>
      <c r="B102" s="7">
        <v>0.19</v>
      </c>
      <c r="C102" s="9">
        <v>0.42</v>
      </c>
      <c r="E102" s="7">
        <v>502.48149999999998</v>
      </c>
      <c r="F102" s="7">
        <v>546.14400000000001</v>
      </c>
      <c r="G102" s="7">
        <v>190.58600000000001</v>
      </c>
    </row>
    <row r="103" spans="1:7" x14ac:dyDescent="0.35">
      <c r="A103" s="7">
        <v>0.108</v>
      </c>
      <c r="B103" s="7">
        <v>0.125</v>
      </c>
      <c r="C103" s="9">
        <v>0.52100000000000002</v>
      </c>
      <c r="E103" s="7">
        <v>502.48149999999998</v>
      </c>
      <c r="F103" s="7">
        <v>348.64</v>
      </c>
      <c r="G103" s="7">
        <v>157.44649999999999</v>
      </c>
    </row>
    <row r="104" spans="1:7" x14ac:dyDescent="0.35">
      <c r="A104" s="7">
        <v>0.33200000000000002</v>
      </c>
      <c r="B104" s="7">
        <v>0.219</v>
      </c>
      <c r="C104" s="9">
        <v>0.52100000000000002</v>
      </c>
      <c r="E104" s="7">
        <v>253.97399999999999</v>
      </c>
      <c r="F104" s="7">
        <v>464.245</v>
      </c>
      <c r="G104" s="7">
        <v>157.44649999999999</v>
      </c>
    </row>
    <row r="105" spans="1:7" x14ac:dyDescent="0.35">
      <c r="A105" s="7">
        <v>0.38300000000000001</v>
      </c>
      <c r="B105" s="7">
        <v>0.215</v>
      </c>
      <c r="C105" s="9">
        <v>0.246</v>
      </c>
      <c r="E105" s="7">
        <v>130.96100000000001</v>
      </c>
      <c r="F105" s="7">
        <v>456.29700000000003</v>
      </c>
      <c r="G105" s="7">
        <v>476.73500000000001</v>
      </c>
    </row>
    <row r="106" spans="1:7" x14ac:dyDescent="0.35">
      <c r="A106" s="7">
        <v>0.38300000000000001</v>
      </c>
      <c r="B106" s="7">
        <v>0.105</v>
      </c>
      <c r="C106" s="9">
        <v>0.23499999999999999</v>
      </c>
      <c r="E106" s="7">
        <v>130.96100000000001</v>
      </c>
      <c r="F106" s="7">
        <v>286.58499999999998</v>
      </c>
      <c r="G106" s="7">
        <v>312.64800000000002</v>
      </c>
    </row>
    <row r="107" spans="1:7" x14ac:dyDescent="0.35">
      <c r="A107" s="7">
        <v>0.57599999999999996</v>
      </c>
      <c r="B107" s="7">
        <v>0.35299999999999998</v>
      </c>
      <c r="C107" s="9">
        <v>0.24299999999999999</v>
      </c>
      <c r="E107" s="7">
        <v>209.215</v>
      </c>
      <c r="F107" s="7">
        <v>240.45400000000001</v>
      </c>
      <c r="G107" s="7">
        <v>317.41449999999998</v>
      </c>
    </row>
    <row r="108" spans="1:7" x14ac:dyDescent="0.35">
      <c r="A108" s="7">
        <v>0.14299999999999999</v>
      </c>
      <c r="B108" s="7">
        <v>0.20899999999999999</v>
      </c>
      <c r="C108" s="9">
        <v>0.24299999999999999</v>
      </c>
      <c r="E108" s="7">
        <v>480.142</v>
      </c>
      <c r="F108" s="7">
        <v>1052.7049999999999</v>
      </c>
      <c r="G108" s="7">
        <v>317.41449999999998</v>
      </c>
    </row>
    <row r="109" spans="1:7" x14ac:dyDescent="0.35">
      <c r="A109" s="7">
        <v>0.24099999999999999</v>
      </c>
      <c r="B109" s="7">
        <v>0.28999999999999998</v>
      </c>
      <c r="C109" s="9">
        <v>0.42399999999999999</v>
      </c>
      <c r="E109" s="7">
        <v>315.02499999999998</v>
      </c>
      <c r="F109" s="7">
        <v>175.70599999999999</v>
      </c>
      <c r="G109" s="7">
        <v>263.48</v>
      </c>
    </row>
    <row r="110" spans="1:7" x14ac:dyDescent="0.35">
      <c r="A110" s="7">
        <v>0.34699999999999998</v>
      </c>
      <c r="B110" s="7">
        <v>0.11600000000000001</v>
      </c>
      <c r="C110" s="9">
        <v>0.217</v>
      </c>
      <c r="E110" s="7">
        <v>218.69499999999999</v>
      </c>
      <c r="F110" s="7">
        <v>719.88300000000004</v>
      </c>
      <c r="G110" s="7">
        <v>317.48</v>
      </c>
    </row>
    <row r="111" spans="1:7" x14ac:dyDescent="0.35">
      <c r="A111" s="7">
        <v>0.49299999999999999</v>
      </c>
      <c r="B111" s="7">
        <v>0.49299999999999999</v>
      </c>
      <c r="C111" s="9">
        <v>0.78500000000000003</v>
      </c>
      <c r="E111" s="7">
        <v>141.19300000000001</v>
      </c>
      <c r="F111" s="7">
        <v>145.23349999999999</v>
      </c>
      <c r="G111" s="7">
        <v>229.733</v>
      </c>
    </row>
    <row r="112" spans="1:7" x14ac:dyDescent="0.35">
      <c r="A112" s="7">
        <v>0.55600000000000005</v>
      </c>
      <c r="B112" s="7">
        <v>0.49299999999999999</v>
      </c>
      <c r="C112" s="9">
        <v>0.115</v>
      </c>
      <c r="E112" s="7">
        <v>152.601</v>
      </c>
      <c r="F112" s="7">
        <v>145.23349999999999</v>
      </c>
      <c r="G112" s="7">
        <v>511.5385</v>
      </c>
    </row>
    <row r="113" spans="1:7" x14ac:dyDescent="0.35">
      <c r="A113" s="7">
        <v>0.59799999999999998</v>
      </c>
      <c r="B113" s="7"/>
      <c r="C113" s="9">
        <v>0.115</v>
      </c>
      <c r="E113" s="7">
        <v>246.58</v>
      </c>
      <c r="F113" s="7"/>
      <c r="G113" s="7">
        <v>511.5385</v>
      </c>
    </row>
    <row r="114" spans="1:7" x14ac:dyDescent="0.35">
      <c r="A114" s="7">
        <v>0.19</v>
      </c>
      <c r="B114" s="7"/>
      <c r="C114" s="9">
        <v>0.14399999999999999</v>
      </c>
      <c r="E114" s="7">
        <v>228.5445</v>
      </c>
      <c r="F114" s="7"/>
      <c r="G114" s="7">
        <v>335.12</v>
      </c>
    </row>
    <row r="115" spans="1:7" x14ac:dyDescent="0.35">
      <c r="A115" s="7">
        <v>0.19</v>
      </c>
      <c r="B115" s="7"/>
      <c r="C115" s="9">
        <v>7.4999999999999997E-2</v>
      </c>
      <c r="E115" s="7">
        <v>228.5445</v>
      </c>
      <c r="F115" s="7"/>
      <c r="G115" s="7">
        <v>415.65800000000002</v>
      </c>
    </row>
    <row r="116" spans="1:7" x14ac:dyDescent="0.35">
      <c r="A116" s="7">
        <v>0.24</v>
      </c>
      <c r="B116" s="7"/>
      <c r="C116" s="9">
        <v>0.44</v>
      </c>
      <c r="E116" s="7">
        <v>341.11399999999998</v>
      </c>
      <c r="F116" s="7"/>
      <c r="G116" s="7">
        <v>583.20500000000004</v>
      </c>
    </row>
    <row r="117" spans="1:7" x14ac:dyDescent="0.35">
      <c r="A117" s="7">
        <v>0.56999999999999995</v>
      </c>
      <c r="B117" s="7"/>
      <c r="C117" s="8"/>
      <c r="E117" s="7">
        <v>200.81800000000001</v>
      </c>
      <c r="F117" s="7"/>
      <c r="G117" s="7"/>
    </row>
    <row r="118" spans="1:7" x14ac:dyDescent="0.35">
      <c r="A118" s="7">
        <v>9.5000000000000001E-2</v>
      </c>
      <c r="B118" s="7"/>
      <c r="C118" s="8"/>
      <c r="E118" s="7">
        <v>630.47199999999998</v>
      </c>
      <c r="F118" s="7"/>
      <c r="G118" s="7"/>
    </row>
    <row r="119" spans="1:7" x14ac:dyDescent="0.35">
      <c r="A119" s="7">
        <v>0.47699999999999998</v>
      </c>
      <c r="B119" s="7"/>
      <c r="C119" s="8"/>
      <c r="E119" s="7">
        <v>309.69099999999997</v>
      </c>
      <c r="F119" s="7"/>
      <c r="G119" s="7"/>
    </row>
    <row r="120" spans="1:7" x14ac:dyDescent="0.35">
      <c r="A120" s="7">
        <v>0.13900000000000001</v>
      </c>
      <c r="B120" s="7"/>
      <c r="C120" s="8"/>
      <c r="E120" s="7">
        <v>297.35899999999998</v>
      </c>
      <c r="F120" s="7"/>
      <c r="G120" s="7"/>
    </row>
    <row r="121" spans="1:7" x14ac:dyDescent="0.35">
      <c r="A121" s="7">
        <v>8.1000000000000003E-2</v>
      </c>
      <c r="B121" s="7"/>
      <c r="C121" s="8"/>
      <c r="E121" s="7">
        <v>311.03699999999998</v>
      </c>
      <c r="F121" s="7"/>
      <c r="G121" s="7"/>
    </row>
    <row r="122" spans="1:7" x14ac:dyDescent="0.35">
      <c r="A122" s="7">
        <v>0.28799999999999998</v>
      </c>
      <c r="B122" s="7"/>
      <c r="C122" s="8"/>
      <c r="E122" s="7">
        <v>178.571</v>
      </c>
      <c r="F122" s="7"/>
      <c r="G122" s="7"/>
    </row>
    <row r="123" spans="1:7" x14ac:dyDescent="0.35">
      <c r="A123" s="7">
        <v>0.28799999999999998</v>
      </c>
      <c r="B123" s="7"/>
      <c r="C123" s="8"/>
      <c r="E123" s="7">
        <v>178.571</v>
      </c>
      <c r="F123" s="7"/>
      <c r="G123" s="7"/>
    </row>
    <row r="124" spans="1:7" x14ac:dyDescent="0.35">
      <c r="A124" s="7">
        <v>0.20899999999999999</v>
      </c>
      <c r="B124" s="7"/>
      <c r="C124" s="8"/>
      <c r="E124" s="7">
        <v>354.42200000000003</v>
      </c>
      <c r="F124" s="7"/>
      <c r="G124" s="7"/>
    </row>
    <row r="125" spans="1:7" x14ac:dyDescent="0.35">
      <c r="A125" s="7">
        <v>0.5</v>
      </c>
      <c r="B125" s="7"/>
      <c r="C125" s="8"/>
      <c r="E125" s="7">
        <v>527.09199999999998</v>
      </c>
      <c r="F125" s="7"/>
      <c r="G125" s="7"/>
    </row>
    <row r="126" spans="1:7" x14ac:dyDescent="0.35">
      <c r="A126" s="7">
        <v>0.18</v>
      </c>
      <c r="B126" s="7"/>
      <c r="C126" s="8"/>
      <c r="E126" s="7">
        <v>340.61200000000002</v>
      </c>
      <c r="F126" s="7"/>
      <c r="G126" s="7"/>
    </row>
    <row r="127" spans="1:7" x14ac:dyDescent="0.35">
      <c r="A127" s="7">
        <v>0.44600000000000001</v>
      </c>
      <c r="B127" s="7"/>
      <c r="C127" s="8"/>
      <c r="E127" s="7">
        <v>542.75099999999998</v>
      </c>
      <c r="F127" s="7"/>
      <c r="G127" s="7"/>
    </row>
    <row r="128" spans="1:7" x14ac:dyDescent="0.35">
      <c r="A128" s="7">
        <v>0.71499999999999997</v>
      </c>
      <c r="B128" s="7"/>
      <c r="C128" s="8"/>
      <c r="E128" s="7">
        <v>123.501</v>
      </c>
      <c r="F128" s="7"/>
      <c r="G128" s="7"/>
    </row>
    <row r="129" spans="1:7" x14ac:dyDescent="0.35">
      <c r="A129" s="7">
        <v>0.26400000000000001</v>
      </c>
      <c r="B129" s="7"/>
      <c r="C129" s="8"/>
      <c r="E129" s="7">
        <v>543.46400000000006</v>
      </c>
      <c r="F129" s="7"/>
      <c r="G129" s="7"/>
    </row>
    <row r="130" spans="1:7" x14ac:dyDescent="0.35">
      <c r="A130" s="7">
        <v>0.371</v>
      </c>
      <c r="B130" s="7"/>
      <c r="C130" s="8"/>
      <c r="E130" s="7">
        <v>333.77300000000002</v>
      </c>
      <c r="F130" s="7"/>
      <c r="G130" s="7"/>
    </row>
    <row r="131" spans="1:7" x14ac:dyDescent="0.35">
      <c r="A131" s="7">
        <v>0.10199999999999999</v>
      </c>
      <c r="B131" s="7"/>
      <c r="C131" s="8"/>
      <c r="E131" s="7">
        <v>1225.48</v>
      </c>
      <c r="F131" s="7"/>
      <c r="G131" s="7"/>
    </row>
    <row r="132" spans="1:7" x14ac:dyDescent="0.35">
      <c r="A132" s="7">
        <v>0.10199999999999999</v>
      </c>
      <c r="B132" s="7"/>
      <c r="C132" s="8"/>
      <c r="E132" s="7">
        <v>1225.48</v>
      </c>
      <c r="F132" s="7"/>
      <c r="G132" s="7"/>
    </row>
    <row r="133" spans="1:7" x14ac:dyDescent="0.35">
      <c r="A133" s="7">
        <v>0.50900000000000001</v>
      </c>
      <c r="B133" s="7"/>
      <c r="C133" s="8"/>
      <c r="E133" s="7">
        <v>220.821</v>
      </c>
      <c r="F133" s="7"/>
      <c r="G133" s="7"/>
    </row>
    <row r="134" spans="1:7" x14ac:dyDescent="0.35">
      <c r="A134" s="7">
        <v>0.50900000000000001</v>
      </c>
      <c r="B134" s="7"/>
      <c r="C134" s="8"/>
      <c r="E134" s="7">
        <v>220.821</v>
      </c>
      <c r="F134" s="7"/>
      <c r="G134" s="7"/>
    </row>
    <row r="135" spans="1:7" x14ac:dyDescent="0.35">
      <c r="A135" s="7">
        <v>0.17799999999999999</v>
      </c>
      <c r="B135" s="7"/>
      <c r="C135" s="8"/>
      <c r="E135" s="7">
        <v>456.03300000000002</v>
      </c>
      <c r="F135" s="7"/>
      <c r="G135" s="7"/>
    </row>
    <row r="136" spans="1:7" x14ac:dyDescent="0.35">
      <c r="A136" s="7">
        <v>0.44800000000000001</v>
      </c>
      <c r="B136" s="7"/>
      <c r="C136" s="8"/>
      <c r="E136" s="7">
        <v>326.93400000000003</v>
      </c>
      <c r="F136" s="7"/>
      <c r="G136" s="7"/>
    </row>
    <row r="137" spans="1:7" x14ac:dyDescent="0.35">
      <c r="A137" s="7">
        <v>0.42099999999999999</v>
      </c>
      <c r="B137" s="7"/>
      <c r="C137" s="8"/>
      <c r="E137" s="7">
        <v>279.98399999999998</v>
      </c>
      <c r="F137" s="7"/>
      <c r="G137" s="7"/>
    </row>
    <row r="138" spans="1:7" x14ac:dyDescent="0.35">
      <c r="A138" s="7">
        <v>0.27300000000000002</v>
      </c>
      <c r="B138" s="7"/>
      <c r="C138" s="8"/>
      <c r="E138" s="7">
        <v>244.6</v>
      </c>
      <c r="F138" s="7"/>
      <c r="G138" s="7"/>
    </row>
    <row r="139" spans="1:7" x14ac:dyDescent="0.35">
      <c r="A139" s="7">
        <v>0.26700000000000002</v>
      </c>
      <c r="B139" s="7"/>
      <c r="C139" s="8"/>
      <c r="E139" s="7">
        <v>202.11199999999999</v>
      </c>
      <c r="F139" s="7"/>
      <c r="G139" s="7"/>
    </row>
    <row r="140" spans="1:7" x14ac:dyDescent="0.35">
      <c r="A140" s="7">
        <v>0.21299999999999999</v>
      </c>
      <c r="B140" s="7"/>
      <c r="C140" s="8"/>
      <c r="E140" s="7">
        <v>409.928</v>
      </c>
      <c r="F140" s="7"/>
      <c r="G140" s="7"/>
    </row>
    <row r="141" spans="1:7" x14ac:dyDescent="0.35">
      <c r="A141" s="7">
        <v>0.21299999999999999</v>
      </c>
      <c r="B141" s="7"/>
      <c r="C141" s="8"/>
      <c r="E141" s="7">
        <v>409.928</v>
      </c>
      <c r="F141" s="7"/>
      <c r="G141" s="7"/>
    </row>
    <row r="142" spans="1:7" x14ac:dyDescent="0.35">
      <c r="A142" s="7">
        <v>0.14099999999999999</v>
      </c>
      <c r="B142" s="7"/>
      <c r="C142" s="8"/>
      <c r="E142" s="7">
        <v>284.55200000000002</v>
      </c>
      <c r="F142" s="7"/>
      <c r="G142" s="7"/>
    </row>
    <row r="143" spans="1:7" x14ac:dyDescent="0.35">
      <c r="A143" s="7">
        <v>0.77500000000000002</v>
      </c>
      <c r="B143" s="7"/>
      <c r="C143" s="8"/>
      <c r="E143" s="7">
        <v>244.28299999999999</v>
      </c>
      <c r="F143" s="7"/>
      <c r="G143" s="7"/>
    </row>
    <row r="144" spans="1:7" x14ac:dyDescent="0.35">
      <c r="A144" s="7">
        <v>0.08</v>
      </c>
      <c r="B144" s="7"/>
      <c r="C144" s="8"/>
      <c r="E144" s="7">
        <v>620.88649999999996</v>
      </c>
      <c r="F144" s="7"/>
      <c r="G144" s="7"/>
    </row>
    <row r="145" spans="1:7" x14ac:dyDescent="0.35">
      <c r="A145" s="7">
        <v>0.08</v>
      </c>
      <c r="B145" s="7"/>
      <c r="C145" s="8"/>
      <c r="E145" s="7">
        <v>620.88649999999996</v>
      </c>
      <c r="F145" s="7"/>
      <c r="G145" s="7"/>
    </row>
    <row r="146" spans="1:7" x14ac:dyDescent="0.35">
      <c r="A146" s="7">
        <v>0.14699999999999999</v>
      </c>
      <c r="B146" s="7"/>
      <c r="C146" s="8"/>
      <c r="E146" s="7">
        <v>562.31799999999998</v>
      </c>
      <c r="F146" s="7"/>
      <c r="G146" s="7"/>
    </row>
    <row r="147" spans="1:7" x14ac:dyDescent="0.35">
      <c r="A147" s="7">
        <v>0.27700000000000002</v>
      </c>
      <c r="B147" s="7"/>
      <c r="C147" s="8"/>
      <c r="E147" s="7">
        <v>311.24900000000002</v>
      </c>
      <c r="F147" s="7"/>
      <c r="G147" s="7"/>
    </row>
    <row r="148" spans="1:7" x14ac:dyDescent="0.35">
      <c r="A148" s="7">
        <v>0.33900000000000002</v>
      </c>
      <c r="B148" s="7"/>
      <c r="C148" s="8"/>
      <c r="E148" s="7">
        <v>429.363</v>
      </c>
      <c r="F148" s="7"/>
      <c r="G148" s="7"/>
    </row>
    <row r="149" spans="1:7" x14ac:dyDescent="0.35">
      <c r="A149" s="7">
        <v>0.13500000000000001</v>
      </c>
      <c r="B149" s="7"/>
      <c r="C149" s="8"/>
      <c r="E149" s="7">
        <v>595.81349999999998</v>
      </c>
      <c r="F149" s="7"/>
      <c r="G149" s="7"/>
    </row>
    <row r="150" spans="1:7" x14ac:dyDescent="0.35">
      <c r="A150" s="7">
        <v>0.13500000000000001</v>
      </c>
      <c r="B150" s="7"/>
      <c r="C150" s="8"/>
      <c r="E150" s="7">
        <v>595.81349999999998</v>
      </c>
      <c r="F150" s="7"/>
      <c r="G150" s="7"/>
    </row>
    <row r="151" spans="1:7" x14ac:dyDescent="0.35">
      <c r="A151" s="7">
        <v>0.28499999999999998</v>
      </c>
      <c r="B151" s="7"/>
      <c r="C151" s="8"/>
      <c r="E151" s="7">
        <v>667.07100000000003</v>
      </c>
      <c r="F151" s="7"/>
      <c r="G151" s="7"/>
    </row>
    <row r="152" spans="1:7" x14ac:dyDescent="0.35">
      <c r="A152" s="7">
        <v>0.188</v>
      </c>
      <c r="B152" s="7"/>
      <c r="C152" s="8"/>
      <c r="E152" s="7">
        <v>283.68049999999999</v>
      </c>
      <c r="F152" s="7"/>
      <c r="G152" s="7"/>
    </row>
    <row r="153" spans="1:7" x14ac:dyDescent="0.35">
      <c r="A153" s="7">
        <v>0.188</v>
      </c>
      <c r="B153" s="7"/>
      <c r="C153" s="8"/>
      <c r="E153" s="7">
        <v>283.68049999999999</v>
      </c>
      <c r="F153" s="7"/>
      <c r="G153" s="7"/>
    </row>
    <row r="154" spans="1:7" x14ac:dyDescent="0.35">
      <c r="A154" s="7">
        <v>0.61099999999999999</v>
      </c>
      <c r="B154" s="7"/>
      <c r="C154" s="8"/>
      <c r="E154" s="7">
        <v>197.41200000000001</v>
      </c>
      <c r="F154" s="7"/>
      <c r="G154" s="7"/>
    </row>
    <row r="155" spans="1:7" x14ac:dyDescent="0.35">
      <c r="A155" s="7">
        <v>0.376</v>
      </c>
      <c r="B155" s="7"/>
      <c r="C155" s="8"/>
      <c r="E155" s="7">
        <v>282.07</v>
      </c>
      <c r="F155" s="7"/>
      <c r="G155" s="7"/>
    </row>
    <row r="156" spans="1:7" x14ac:dyDescent="0.35">
      <c r="A156" s="7">
        <v>0.14899999999999999</v>
      </c>
      <c r="B156" s="7"/>
      <c r="C156" s="8"/>
      <c r="E156" s="7">
        <v>487.95800000000003</v>
      </c>
      <c r="F156" s="7"/>
      <c r="G156" s="7"/>
    </row>
    <row r="157" spans="1:7" x14ac:dyDescent="0.35">
      <c r="A157" s="7">
        <v>0.128</v>
      </c>
      <c r="B157" s="7"/>
      <c r="C157" s="8"/>
      <c r="E157" s="7">
        <v>201.32</v>
      </c>
      <c r="F157" s="7"/>
      <c r="G157" s="7"/>
    </row>
    <row r="158" spans="1:7" x14ac:dyDescent="0.35">
      <c r="A158" s="7">
        <v>0.1</v>
      </c>
      <c r="B158" s="7"/>
      <c r="C158" s="8"/>
      <c r="E158" s="7">
        <v>482.36</v>
      </c>
      <c r="F158" s="7"/>
      <c r="G158" s="7"/>
    </row>
    <row r="159" spans="1:7" x14ac:dyDescent="0.35">
      <c r="A159" s="7">
        <v>0.78600000000000003</v>
      </c>
      <c r="B159" s="7"/>
      <c r="C159" s="8"/>
      <c r="E159" s="7">
        <v>225.45500000000001</v>
      </c>
      <c r="F159" s="7"/>
      <c r="G159" s="7"/>
    </row>
    <row r="160" spans="1:7" x14ac:dyDescent="0.35">
      <c r="A160" s="7">
        <v>9.7000000000000003E-2</v>
      </c>
      <c r="B160" s="7"/>
      <c r="C160" s="8"/>
      <c r="E160" s="7">
        <v>462.63499999999999</v>
      </c>
      <c r="F160" s="7"/>
      <c r="G160" s="7"/>
    </row>
    <row r="161" spans="1:7" x14ac:dyDescent="0.35">
      <c r="A161" s="7">
        <v>0.22500000000000001</v>
      </c>
      <c r="B161" s="7"/>
      <c r="C161" s="8"/>
      <c r="E161" s="7">
        <v>456.82549999999998</v>
      </c>
      <c r="F161" s="7"/>
      <c r="G161" s="7"/>
    </row>
    <row r="162" spans="1:7" x14ac:dyDescent="0.35">
      <c r="A162" s="7">
        <v>0.22500000000000001</v>
      </c>
      <c r="B162" s="7"/>
      <c r="C162" s="8"/>
      <c r="E162" s="7">
        <v>456.82549999999998</v>
      </c>
      <c r="F162" s="7"/>
      <c r="G162" s="7"/>
    </row>
    <row r="163" spans="1:7" x14ac:dyDescent="0.35">
      <c r="A163" s="7">
        <v>0.23799999999999999</v>
      </c>
      <c r="B163" s="7"/>
      <c r="C163" s="8"/>
      <c r="E163" s="7">
        <v>362.21199999999999</v>
      </c>
      <c r="F163" s="7"/>
      <c r="G163" s="7"/>
    </row>
    <row r="164" spans="1:7" x14ac:dyDescent="0.35">
      <c r="A164" s="7">
        <v>0.3</v>
      </c>
      <c r="B164" s="7"/>
      <c r="C164" s="8"/>
      <c r="E164" s="7">
        <v>368.65499999999997</v>
      </c>
      <c r="F164" s="7"/>
      <c r="G164" s="7"/>
    </row>
    <row r="165" spans="1:7" x14ac:dyDescent="0.35">
      <c r="A165" s="7">
        <v>0.25900000000000001</v>
      </c>
      <c r="B165" s="7"/>
      <c r="C165" s="8"/>
      <c r="E165" s="7">
        <v>832.63699999999994</v>
      </c>
      <c r="F165" s="7"/>
      <c r="G165" s="7"/>
    </row>
    <row r="166" spans="1:7" x14ac:dyDescent="0.35">
      <c r="A166" s="7">
        <v>0.42499999999999999</v>
      </c>
      <c r="B166" s="7"/>
      <c r="C166" s="8"/>
      <c r="E166" s="7">
        <v>346.95</v>
      </c>
      <c r="F166" s="7"/>
      <c r="G166" s="7"/>
    </row>
    <row r="167" spans="1:7" x14ac:dyDescent="0.35">
      <c r="A167" s="7">
        <v>7.1999999999999995E-2</v>
      </c>
      <c r="B167" s="7"/>
      <c r="C167" s="8"/>
      <c r="E167" s="7">
        <v>330.3535</v>
      </c>
      <c r="F167" s="7"/>
      <c r="G167" s="7"/>
    </row>
    <row r="168" spans="1:7" x14ac:dyDescent="0.35">
      <c r="A168" s="7">
        <v>7.1999999999999995E-2</v>
      </c>
      <c r="B168" s="7"/>
      <c r="C168" s="8"/>
      <c r="E168" s="7">
        <v>330.3535</v>
      </c>
      <c r="F168" s="7"/>
      <c r="G168" s="7"/>
    </row>
    <row r="169" spans="1:7" x14ac:dyDescent="0.35">
      <c r="A169" s="7">
        <v>0.186</v>
      </c>
      <c r="B169" s="7"/>
      <c r="C169" s="8"/>
      <c r="E169" s="7">
        <v>353.815</v>
      </c>
      <c r="F169" s="7"/>
      <c r="G169" s="7"/>
    </row>
    <row r="170" spans="1:7" x14ac:dyDescent="0.35">
      <c r="A170" s="7">
        <v>0.23300000000000001</v>
      </c>
      <c r="B170" s="7"/>
      <c r="C170" s="8"/>
      <c r="E170" s="7">
        <v>472.97250000000003</v>
      </c>
      <c r="F170" s="7"/>
      <c r="G170" s="7"/>
    </row>
    <row r="171" spans="1:7" x14ac:dyDescent="0.35">
      <c r="A171" s="7">
        <v>0.23300000000000001</v>
      </c>
      <c r="B171" s="7"/>
      <c r="C171" s="8"/>
      <c r="E171" s="7">
        <v>472.97250000000003</v>
      </c>
      <c r="F171" s="7"/>
      <c r="G171" s="7"/>
    </row>
    <row r="172" spans="1:7" x14ac:dyDescent="0.35">
      <c r="A172" s="7">
        <v>0.13800000000000001</v>
      </c>
      <c r="B172" s="7"/>
      <c r="C172" s="8"/>
      <c r="E172" s="7">
        <v>263.69099999999997</v>
      </c>
      <c r="F172" s="7"/>
      <c r="G172" s="7"/>
    </row>
    <row r="173" spans="1:7" x14ac:dyDescent="0.35">
      <c r="A173" s="7">
        <v>0.13800000000000001</v>
      </c>
      <c r="B173" s="7"/>
      <c r="C173" s="8"/>
      <c r="E173" s="7">
        <v>263.69099999999997</v>
      </c>
      <c r="F173" s="7"/>
      <c r="G173" s="7"/>
    </row>
    <row r="174" spans="1:7" x14ac:dyDescent="0.35">
      <c r="A174" s="7">
        <v>0.27100000000000002</v>
      </c>
      <c r="B174" s="7"/>
      <c r="C174" s="8"/>
      <c r="E174" s="7">
        <v>297.702</v>
      </c>
      <c r="F174" s="7"/>
      <c r="G174" s="7"/>
    </row>
    <row r="175" spans="1:7" x14ac:dyDescent="0.35">
      <c r="A175" s="7">
        <v>0.06</v>
      </c>
      <c r="B175" s="7"/>
      <c r="C175" s="8"/>
      <c r="E175" s="7">
        <v>354.238</v>
      </c>
      <c r="F175" s="7"/>
      <c r="G175" s="7"/>
    </row>
    <row r="176" spans="1:7" x14ac:dyDescent="0.35">
      <c r="A176" s="7">
        <v>0.27300000000000002</v>
      </c>
      <c r="B176" s="7"/>
      <c r="C176" s="8"/>
      <c r="E176" s="7">
        <v>338.28800000000001</v>
      </c>
      <c r="F176" s="7"/>
      <c r="G176" s="7"/>
    </row>
    <row r="177" spans="1:7" x14ac:dyDescent="0.35">
      <c r="A177" s="7">
        <v>0.19700000000000001</v>
      </c>
      <c r="B177" s="7"/>
      <c r="C177" s="8"/>
      <c r="E177" s="7">
        <v>298.36200000000002</v>
      </c>
      <c r="F177" s="7"/>
      <c r="G177" s="7"/>
    </row>
    <row r="178" spans="1:7" x14ac:dyDescent="0.35">
      <c r="A178" s="7">
        <v>0.12</v>
      </c>
      <c r="B178" s="7"/>
      <c r="C178" s="8"/>
      <c r="E178" s="7">
        <v>189.358</v>
      </c>
      <c r="F178" s="7"/>
      <c r="G178" s="7"/>
    </row>
    <row r="179" spans="1:7" x14ac:dyDescent="0.35">
      <c r="E179" s="7"/>
      <c r="F179" s="7"/>
      <c r="G179" s="7"/>
    </row>
    <row r="180" spans="1:7" s="6" customFormat="1" x14ac:dyDescent="0.35">
      <c r="A180" s="10" t="s">
        <v>54</v>
      </c>
      <c r="B180" s="10" t="s">
        <v>68</v>
      </c>
      <c r="C180" s="11" t="s">
        <v>36</v>
      </c>
      <c r="E180" s="6" t="s">
        <v>54</v>
      </c>
      <c r="F180" s="10" t="s">
        <v>68</v>
      </c>
      <c r="G180" s="10" t="s">
        <v>36</v>
      </c>
    </row>
    <row r="181" spans="1:7" x14ac:dyDescent="0.35">
      <c r="A181" s="7">
        <f>AVERAGE(A2:A178)</f>
        <v>0.28877272727272718</v>
      </c>
      <c r="B181" s="7">
        <f>AVERAGE(B2:B178)</f>
        <v>0.314609090909091</v>
      </c>
      <c r="C181" s="7">
        <f>AVERAGE(C2:C178)</f>
        <v>0.32957017543859646</v>
      </c>
      <c r="E181" s="7">
        <f>AVERAGE(E2:E178)</f>
        <v>363.06282386363648</v>
      </c>
      <c r="F181" s="7">
        <f t="shared" ref="F181:G181" si="0">AVERAGE(F2:F178)</f>
        <v>310.2336181818182</v>
      </c>
      <c r="G181" s="7">
        <f t="shared" si="0"/>
        <v>312.79677192982479</v>
      </c>
    </row>
    <row r="182" spans="1:7" x14ac:dyDescent="0.35">
      <c r="A182" s="7">
        <f>_xlfn.STDEV.P(A2:A178)</f>
        <v>0.16937493557682298</v>
      </c>
      <c r="B182" s="7">
        <f>_xlfn.STDEV.P(B2:B178)</f>
        <v>0.1922654460258969</v>
      </c>
      <c r="C182" s="7">
        <f>_xlfn.STDEV.P(C2:C178)</f>
        <v>0.17215445784559144</v>
      </c>
      <c r="E182" s="7">
        <f>_xlfn.STDEV.P(E2:E178)</f>
        <v>193.39311551614955</v>
      </c>
      <c r="F182" s="7">
        <f t="shared" ref="F182:G182" si="1">_xlfn.STDEV.P(F2:F178)</f>
        <v>149.88175064208431</v>
      </c>
      <c r="G182" s="7">
        <f t="shared" si="1"/>
        <v>122.6741055110261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E1F36-7C93-49F0-B44C-5F37EA1A1F52}">
  <dimension ref="A1:AG22"/>
  <sheetViews>
    <sheetView workbookViewId="0">
      <selection activeCell="F19" sqref="F19"/>
    </sheetView>
  </sheetViews>
  <sheetFormatPr defaultRowHeight="14.5" x14ac:dyDescent="0.35"/>
  <sheetData>
    <row r="1" spans="1:33" x14ac:dyDescent="0.35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</row>
    <row r="2" spans="1:33" x14ac:dyDescent="0.35">
      <c r="A2" s="2" t="s">
        <v>32</v>
      </c>
      <c r="B2" s="3">
        <v>474</v>
      </c>
      <c r="C2" s="3">
        <v>2066.5</v>
      </c>
      <c r="D2" s="3">
        <v>264.5</v>
      </c>
      <c r="E2" s="3">
        <v>407.25</v>
      </c>
      <c r="F2" s="3">
        <v>812</v>
      </c>
      <c r="G2" s="3">
        <v>351</v>
      </c>
      <c r="H2" s="3">
        <v>369</v>
      </c>
      <c r="I2" s="3">
        <v>1892.5</v>
      </c>
      <c r="J2" s="3">
        <v>408</v>
      </c>
      <c r="K2" s="3">
        <v>446.5</v>
      </c>
      <c r="L2" s="3">
        <v>534</v>
      </c>
      <c r="M2" s="3">
        <v>238.5</v>
      </c>
      <c r="N2" s="3">
        <v>535.5</v>
      </c>
      <c r="O2" s="3">
        <v>1184</v>
      </c>
      <c r="P2" s="3">
        <v>538</v>
      </c>
      <c r="Q2" s="3">
        <v>179</v>
      </c>
      <c r="R2" s="3">
        <v>327</v>
      </c>
      <c r="S2" s="3">
        <v>455.5</v>
      </c>
      <c r="T2" s="3">
        <v>331.5</v>
      </c>
      <c r="U2" s="3">
        <v>1543.5</v>
      </c>
      <c r="V2" s="3">
        <v>574.5</v>
      </c>
      <c r="W2" s="3">
        <v>210.5</v>
      </c>
      <c r="X2" s="3">
        <v>1893.5</v>
      </c>
      <c r="Y2" s="3">
        <v>1348</v>
      </c>
      <c r="Z2" s="3">
        <v>415.5</v>
      </c>
      <c r="AA2" s="3">
        <v>182.5</v>
      </c>
      <c r="AB2" s="3">
        <v>433</v>
      </c>
      <c r="AC2" s="3">
        <v>737</v>
      </c>
      <c r="AD2" s="3">
        <v>301.5</v>
      </c>
      <c r="AE2" s="3">
        <v>933</v>
      </c>
      <c r="AF2" s="3">
        <v>1104</v>
      </c>
      <c r="AG2" s="3">
        <v>363.5</v>
      </c>
    </row>
    <row r="3" spans="1:33" x14ac:dyDescent="0.35">
      <c r="A3" s="4" t="s">
        <v>32</v>
      </c>
      <c r="B3" s="4">
        <v>88</v>
      </c>
      <c r="C3" s="4">
        <v>149.5</v>
      </c>
      <c r="D3" s="4">
        <v>70.5</v>
      </c>
      <c r="E3" s="4">
        <v>44.25</v>
      </c>
      <c r="F3" s="4">
        <v>80</v>
      </c>
      <c r="G3" s="4">
        <v>41</v>
      </c>
      <c r="H3" s="4">
        <v>61</v>
      </c>
      <c r="I3" s="4">
        <v>106.5</v>
      </c>
      <c r="J3" s="4">
        <v>55</v>
      </c>
      <c r="K3" s="4">
        <v>1.5</v>
      </c>
      <c r="L3" s="4">
        <v>97</v>
      </c>
      <c r="M3" s="4">
        <v>19.5</v>
      </c>
      <c r="N3" s="4">
        <v>80.5</v>
      </c>
      <c r="O3" s="4">
        <v>112</v>
      </c>
      <c r="P3" s="4">
        <v>74</v>
      </c>
      <c r="Q3" s="4">
        <v>52</v>
      </c>
      <c r="R3" s="4">
        <v>18</v>
      </c>
      <c r="S3" s="4">
        <v>63.5</v>
      </c>
      <c r="T3" s="4">
        <v>22.5</v>
      </c>
      <c r="U3" s="4">
        <v>49.5</v>
      </c>
      <c r="V3" s="4">
        <v>90.5</v>
      </c>
      <c r="W3" s="4">
        <v>61.5</v>
      </c>
      <c r="X3" s="4">
        <v>83.5</v>
      </c>
      <c r="Y3" s="4">
        <v>10</v>
      </c>
      <c r="Z3" s="4">
        <v>83.5</v>
      </c>
      <c r="AA3" s="4">
        <v>68.5</v>
      </c>
      <c r="AB3" s="4">
        <v>46</v>
      </c>
      <c r="AC3" s="4">
        <v>10</v>
      </c>
      <c r="AD3" s="4">
        <v>17.5</v>
      </c>
      <c r="AE3" s="4">
        <v>5</v>
      </c>
      <c r="AF3" s="4">
        <v>7</v>
      </c>
      <c r="AG3" s="4">
        <v>73.5</v>
      </c>
    </row>
    <row r="4" spans="1:33" x14ac:dyDescent="0.35">
      <c r="A4" s="2" t="s">
        <v>33</v>
      </c>
      <c r="B4" s="3">
        <v>428.5</v>
      </c>
      <c r="C4" s="3">
        <v>2150.5</v>
      </c>
      <c r="D4" s="3">
        <v>335</v>
      </c>
      <c r="E4" s="3">
        <v>479.5</v>
      </c>
      <c r="F4" s="3">
        <v>954.5</v>
      </c>
      <c r="G4" s="3">
        <v>350.5</v>
      </c>
      <c r="H4" s="3">
        <v>467</v>
      </c>
      <c r="I4" s="3">
        <v>1893.5</v>
      </c>
      <c r="J4" s="3">
        <v>335</v>
      </c>
      <c r="K4" s="3">
        <v>576</v>
      </c>
      <c r="L4" s="3">
        <v>524</v>
      </c>
      <c r="M4" s="3">
        <v>285.5</v>
      </c>
      <c r="N4" s="3">
        <v>516.5</v>
      </c>
      <c r="O4" s="3">
        <v>1266.5</v>
      </c>
      <c r="P4" s="3">
        <v>563</v>
      </c>
      <c r="Q4" s="3">
        <v>194</v>
      </c>
      <c r="R4" s="3">
        <v>434.5</v>
      </c>
      <c r="S4" s="3">
        <v>4940</v>
      </c>
      <c r="T4" s="3">
        <v>299.5</v>
      </c>
      <c r="U4" s="3">
        <v>4633.5</v>
      </c>
      <c r="V4" s="3">
        <v>744.5</v>
      </c>
      <c r="W4" s="3">
        <v>237.5</v>
      </c>
      <c r="X4" s="3">
        <v>2541</v>
      </c>
      <c r="Y4" s="3">
        <v>1368.5</v>
      </c>
      <c r="Z4" s="3">
        <v>5518.5</v>
      </c>
      <c r="AA4" s="3">
        <v>261</v>
      </c>
      <c r="AB4" s="3">
        <v>3754.5</v>
      </c>
      <c r="AC4" s="3">
        <v>902</v>
      </c>
      <c r="AD4" s="3">
        <v>1241.5</v>
      </c>
      <c r="AE4" s="3">
        <v>947</v>
      </c>
      <c r="AF4" s="3">
        <v>1341</v>
      </c>
      <c r="AG4" s="3">
        <v>1610.5</v>
      </c>
    </row>
    <row r="5" spans="1:33" x14ac:dyDescent="0.35">
      <c r="A5" s="4" t="s">
        <v>33</v>
      </c>
      <c r="B5" s="4">
        <v>90.5</v>
      </c>
      <c r="C5" s="4">
        <v>33.5</v>
      </c>
      <c r="D5" s="4">
        <v>152</v>
      </c>
      <c r="E5" s="4">
        <v>5.5</v>
      </c>
      <c r="F5" s="4">
        <v>10.5</v>
      </c>
      <c r="G5" s="4">
        <v>5.5</v>
      </c>
      <c r="H5" s="4">
        <v>38</v>
      </c>
      <c r="I5" s="4">
        <v>71.5</v>
      </c>
      <c r="J5" s="4">
        <v>17</v>
      </c>
      <c r="K5" s="4">
        <v>11</v>
      </c>
      <c r="L5" s="4">
        <v>116</v>
      </c>
      <c r="M5" s="4">
        <v>41.5</v>
      </c>
      <c r="N5" s="4">
        <v>78.5</v>
      </c>
      <c r="O5" s="4">
        <v>25.5</v>
      </c>
      <c r="P5" s="4">
        <v>94</v>
      </c>
      <c r="Q5" s="4">
        <v>67</v>
      </c>
      <c r="R5" s="4">
        <v>17.5</v>
      </c>
      <c r="S5" s="4">
        <v>171</v>
      </c>
      <c r="T5" s="4">
        <v>56.5</v>
      </c>
      <c r="U5" s="4">
        <v>182.5</v>
      </c>
      <c r="V5" s="4">
        <v>0.5</v>
      </c>
      <c r="W5" s="4">
        <v>60.5</v>
      </c>
      <c r="X5" s="4">
        <v>124</v>
      </c>
      <c r="Y5" s="4">
        <v>45.5</v>
      </c>
      <c r="Z5" s="4">
        <v>139.5</v>
      </c>
      <c r="AA5" s="4">
        <v>26</v>
      </c>
      <c r="AB5" s="4">
        <v>194.5</v>
      </c>
      <c r="AC5" s="4">
        <v>51</v>
      </c>
      <c r="AD5" s="4">
        <v>64.5</v>
      </c>
      <c r="AE5" s="4">
        <v>35</v>
      </c>
      <c r="AF5" s="4">
        <v>111</v>
      </c>
      <c r="AG5" s="4">
        <v>30.5</v>
      </c>
    </row>
    <row r="6" spans="1:33" x14ac:dyDescent="0.35">
      <c r="A6" s="2" t="s">
        <v>34</v>
      </c>
      <c r="B6" s="3">
        <v>544</v>
      </c>
      <c r="C6" s="3">
        <v>2133.5</v>
      </c>
      <c r="D6" s="3">
        <v>118</v>
      </c>
      <c r="E6" s="3">
        <v>3706.5</v>
      </c>
      <c r="F6" s="3">
        <v>965.5</v>
      </c>
      <c r="G6" s="3">
        <v>665</v>
      </c>
      <c r="H6" s="3">
        <v>410.5</v>
      </c>
      <c r="I6" s="3">
        <v>2098</v>
      </c>
      <c r="J6" s="3">
        <v>286</v>
      </c>
      <c r="K6" s="3">
        <v>6285</v>
      </c>
      <c r="L6" s="3">
        <v>657.5</v>
      </c>
      <c r="M6" s="3">
        <v>353.5</v>
      </c>
      <c r="N6" s="3">
        <v>718.5</v>
      </c>
      <c r="O6" s="3">
        <v>1191.5</v>
      </c>
      <c r="P6" s="3">
        <v>656.5</v>
      </c>
      <c r="Q6" s="3">
        <v>216.5</v>
      </c>
      <c r="R6" s="3">
        <v>447.5</v>
      </c>
      <c r="S6" s="3">
        <v>7734.5</v>
      </c>
      <c r="T6" s="3">
        <v>366</v>
      </c>
      <c r="U6" s="3">
        <v>10005</v>
      </c>
      <c r="V6" s="3">
        <v>721</v>
      </c>
      <c r="W6" s="3">
        <v>222.75</v>
      </c>
      <c r="X6" s="3">
        <v>7396.5</v>
      </c>
      <c r="Y6" s="3">
        <v>1353.5</v>
      </c>
      <c r="Z6" s="3">
        <v>6432.5</v>
      </c>
      <c r="AA6" s="3">
        <v>233.5</v>
      </c>
      <c r="AB6" s="3">
        <v>3796</v>
      </c>
      <c r="AC6" s="3">
        <v>982</v>
      </c>
      <c r="AD6" s="3">
        <v>1232.5</v>
      </c>
      <c r="AE6" s="3">
        <v>969.5</v>
      </c>
      <c r="AF6" s="3">
        <v>1612.5</v>
      </c>
      <c r="AG6" s="3">
        <v>2734.5</v>
      </c>
    </row>
    <row r="7" spans="1:33" x14ac:dyDescent="0.35">
      <c r="A7" s="4" t="s">
        <v>34</v>
      </c>
      <c r="B7" s="4">
        <v>55</v>
      </c>
      <c r="C7" s="4">
        <v>104.5</v>
      </c>
      <c r="D7" s="4">
        <v>76</v>
      </c>
      <c r="E7" s="4">
        <v>94.5</v>
      </c>
      <c r="F7" s="4">
        <v>159.5</v>
      </c>
      <c r="G7" s="4">
        <v>56</v>
      </c>
      <c r="H7" s="4">
        <v>71.5</v>
      </c>
      <c r="I7" s="4">
        <v>37</v>
      </c>
      <c r="J7" s="4">
        <v>10</v>
      </c>
      <c r="K7" s="4">
        <v>115</v>
      </c>
      <c r="L7" s="4">
        <v>57.5</v>
      </c>
      <c r="M7" s="4">
        <v>13.5</v>
      </c>
      <c r="N7" s="4">
        <v>76.5</v>
      </c>
      <c r="O7" s="4">
        <v>82.5</v>
      </c>
      <c r="P7" s="4">
        <v>190.5</v>
      </c>
      <c r="Q7" s="4">
        <v>47.5</v>
      </c>
      <c r="R7" s="4">
        <v>48.5</v>
      </c>
      <c r="S7" s="4">
        <v>159.5</v>
      </c>
      <c r="T7" s="4">
        <v>25</v>
      </c>
      <c r="U7" s="4">
        <v>5</v>
      </c>
      <c r="V7" s="4">
        <v>19</v>
      </c>
      <c r="W7" s="4">
        <v>27.75</v>
      </c>
      <c r="X7" s="4">
        <v>50.5</v>
      </c>
      <c r="Y7" s="4">
        <v>71.5</v>
      </c>
      <c r="Z7" s="4">
        <v>153.5</v>
      </c>
      <c r="AA7" s="4">
        <v>35.5</v>
      </c>
      <c r="AB7" s="4">
        <v>81</v>
      </c>
      <c r="AC7" s="4">
        <v>30</v>
      </c>
      <c r="AD7" s="4">
        <v>80.5</v>
      </c>
      <c r="AE7" s="4">
        <v>10.5</v>
      </c>
      <c r="AF7" s="4">
        <v>84.5</v>
      </c>
      <c r="AG7" s="4">
        <v>72.5</v>
      </c>
    </row>
    <row r="8" spans="1:33" x14ac:dyDescent="0.35">
      <c r="A8" s="2" t="s">
        <v>35</v>
      </c>
      <c r="B8" s="3">
        <v>211.5</v>
      </c>
      <c r="C8" s="3">
        <v>1344.5</v>
      </c>
      <c r="D8" s="3">
        <v>184.5</v>
      </c>
      <c r="E8" s="3">
        <v>310.5</v>
      </c>
      <c r="F8" s="3">
        <v>423</v>
      </c>
      <c r="G8" s="3">
        <v>433.5</v>
      </c>
      <c r="H8" s="3">
        <v>470.5</v>
      </c>
      <c r="I8" s="3">
        <v>1133.5</v>
      </c>
      <c r="J8" s="3">
        <v>315.5</v>
      </c>
      <c r="K8" s="3">
        <v>327.5</v>
      </c>
      <c r="L8" s="3">
        <v>383</v>
      </c>
      <c r="M8" s="3">
        <v>305.5</v>
      </c>
      <c r="N8" s="3">
        <v>524.5</v>
      </c>
      <c r="O8" s="3">
        <v>873</v>
      </c>
      <c r="P8" s="3">
        <v>364</v>
      </c>
      <c r="Q8" s="3">
        <v>279.5</v>
      </c>
      <c r="R8" s="3">
        <v>234</v>
      </c>
      <c r="S8" s="3">
        <v>4243</v>
      </c>
      <c r="T8" s="3">
        <v>326</v>
      </c>
      <c r="U8" s="3">
        <v>3860</v>
      </c>
      <c r="V8" s="3">
        <v>649.5</v>
      </c>
      <c r="W8" s="3">
        <v>102.5</v>
      </c>
      <c r="X8" s="3">
        <v>2185</v>
      </c>
      <c r="Y8" s="3">
        <v>1169.5</v>
      </c>
      <c r="Z8" s="3">
        <v>6208.5</v>
      </c>
      <c r="AA8" s="3">
        <v>171</v>
      </c>
      <c r="AB8" s="3">
        <v>3420.5</v>
      </c>
      <c r="AC8" s="3">
        <v>686.5</v>
      </c>
      <c r="AD8" s="3">
        <v>409.5</v>
      </c>
      <c r="AE8" s="3">
        <v>1081</v>
      </c>
      <c r="AF8" s="3">
        <v>1933</v>
      </c>
      <c r="AG8" s="3">
        <v>1569.5</v>
      </c>
    </row>
    <row r="9" spans="1:33" x14ac:dyDescent="0.35">
      <c r="A9" s="4" t="s">
        <v>35</v>
      </c>
      <c r="B9" s="4">
        <v>125.5</v>
      </c>
      <c r="C9" s="4">
        <v>97.5</v>
      </c>
      <c r="D9" s="4">
        <v>80.5</v>
      </c>
      <c r="E9" s="4">
        <v>69.5</v>
      </c>
      <c r="F9" s="4">
        <v>75</v>
      </c>
      <c r="G9" s="4">
        <v>14.5</v>
      </c>
      <c r="H9" s="4">
        <v>44.5</v>
      </c>
      <c r="I9" s="4">
        <v>5.5</v>
      </c>
      <c r="J9" s="4">
        <v>75.5</v>
      </c>
      <c r="K9" s="4">
        <v>16.5</v>
      </c>
      <c r="L9" s="4">
        <v>80</v>
      </c>
      <c r="M9" s="4">
        <v>67.5</v>
      </c>
      <c r="N9" s="4">
        <v>37.5</v>
      </c>
      <c r="O9" s="4">
        <v>45</v>
      </c>
      <c r="P9" s="4">
        <v>80</v>
      </c>
      <c r="Q9" s="4">
        <v>66.5</v>
      </c>
      <c r="R9" s="4">
        <v>53</v>
      </c>
      <c r="S9" s="4">
        <v>0</v>
      </c>
      <c r="T9" s="4">
        <v>38</v>
      </c>
      <c r="U9" s="4">
        <v>485</v>
      </c>
      <c r="V9" s="4">
        <v>19.5</v>
      </c>
      <c r="W9" s="4">
        <v>1.5</v>
      </c>
      <c r="X9" s="4">
        <v>58</v>
      </c>
      <c r="Y9" s="4">
        <v>61.5</v>
      </c>
      <c r="Z9" s="4">
        <v>154.5</v>
      </c>
      <c r="AA9" s="4">
        <v>7</v>
      </c>
      <c r="AB9" s="4">
        <v>198.5</v>
      </c>
      <c r="AC9" s="4">
        <v>18.5</v>
      </c>
      <c r="AD9" s="4">
        <v>3.5</v>
      </c>
      <c r="AE9" s="4">
        <v>11</v>
      </c>
      <c r="AF9" s="4">
        <v>27</v>
      </c>
      <c r="AG9" s="4">
        <v>206.5</v>
      </c>
    </row>
    <row r="10" spans="1:33" x14ac:dyDescent="0.35">
      <c r="A10" s="2" t="s">
        <v>36</v>
      </c>
      <c r="B10" s="3">
        <v>180</v>
      </c>
      <c r="C10" s="3">
        <v>1194</v>
      </c>
      <c r="D10" s="3">
        <v>146</v>
      </c>
      <c r="E10" s="3">
        <v>371</v>
      </c>
      <c r="F10" s="3">
        <v>352.5</v>
      </c>
      <c r="G10" s="3">
        <v>389</v>
      </c>
      <c r="H10" s="3">
        <v>435</v>
      </c>
      <c r="I10" s="3">
        <v>941</v>
      </c>
      <c r="J10" s="3">
        <v>192</v>
      </c>
      <c r="K10" s="3">
        <v>352.5</v>
      </c>
      <c r="L10" s="3">
        <v>422</v>
      </c>
      <c r="M10" s="3">
        <v>228.5</v>
      </c>
      <c r="N10" s="3">
        <v>416.5</v>
      </c>
      <c r="O10" s="3">
        <v>775</v>
      </c>
      <c r="P10" s="3">
        <v>354.5</v>
      </c>
      <c r="Q10" s="3">
        <v>223.5</v>
      </c>
      <c r="R10" s="3">
        <v>265.5</v>
      </c>
      <c r="S10" s="3">
        <v>4273.5</v>
      </c>
      <c r="T10" s="3">
        <v>284</v>
      </c>
      <c r="U10" s="3">
        <v>3372</v>
      </c>
      <c r="V10" s="3">
        <v>531</v>
      </c>
      <c r="W10" s="3">
        <v>174.5</v>
      </c>
      <c r="X10" s="3">
        <v>2066.5</v>
      </c>
      <c r="Y10" s="3">
        <v>992.5</v>
      </c>
      <c r="Z10" s="3">
        <v>5635.5</v>
      </c>
      <c r="AA10" s="3">
        <v>150.5</v>
      </c>
      <c r="AB10" s="3">
        <v>2475</v>
      </c>
      <c r="AC10" s="3">
        <v>570.5</v>
      </c>
      <c r="AD10" s="3">
        <v>297.5</v>
      </c>
      <c r="AE10" s="3">
        <v>650</v>
      </c>
      <c r="AF10" s="3">
        <v>1586.5</v>
      </c>
      <c r="AG10" s="3">
        <v>1074.5</v>
      </c>
    </row>
    <row r="11" spans="1:33" x14ac:dyDescent="0.35">
      <c r="A11" s="4" t="s">
        <v>36</v>
      </c>
      <c r="B11" s="4">
        <v>49</v>
      </c>
      <c r="C11" s="4">
        <v>188</v>
      </c>
      <c r="D11" s="4">
        <v>92</v>
      </c>
      <c r="E11" s="4">
        <v>71</v>
      </c>
      <c r="F11" s="4">
        <v>34.5</v>
      </c>
      <c r="G11" s="4">
        <v>52</v>
      </c>
      <c r="H11" s="4">
        <v>58</v>
      </c>
      <c r="I11" s="4">
        <v>41</v>
      </c>
      <c r="J11" s="4">
        <v>32</v>
      </c>
      <c r="K11" s="4">
        <v>134.5</v>
      </c>
      <c r="L11" s="4">
        <v>98</v>
      </c>
      <c r="M11" s="4">
        <v>64.5</v>
      </c>
      <c r="N11" s="4">
        <v>98.5</v>
      </c>
      <c r="O11" s="4">
        <v>23</v>
      </c>
      <c r="P11" s="4">
        <v>14.5</v>
      </c>
      <c r="Q11" s="4">
        <v>90.5</v>
      </c>
      <c r="R11" s="4">
        <v>78.5</v>
      </c>
      <c r="S11" s="4">
        <v>332.5</v>
      </c>
      <c r="T11" s="4">
        <v>54</v>
      </c>
      <c r="U11" s="4">
        <v>530</v>
      </c>
      <c r="V11" s="4">
        <v>35</v>
      </c>
      <c r="W11" s="4">
        <v>2.5</v>
      </c>
      <c r="X11" s="4">
        <v>94.5</v>
      </c>
      <c r="Y11" s="4">
        <v>101.5</v>
      </c>
      <c r="Z11" s="4">
        <v>579.5</v>
      </c>
      <c r="AA11" s="4">
        <v>34.5</v>
      </c>
      <c r="AB11" s="4">
        <v>13</v>
      </c>
      <c r="AC11" s="4">
        <v>17.5</v>
      </c>
      <c r="AD11" s="4">
        <v>41.5</v>
      </c>
      <c r="AE11" s="4">
        <v>24</v>
      </c>
      <c r="AF11" s="4">
        <v>138.5</v>
      </c>
      <c r="AG11" s="4">
        <v>74.5</v>
      </c>
    </row>
    <row r="12" spans="1:33" x14ac:dyDescent="0.35">
      <c r="A12" s="2" t="s">
        <v>37</v>
      </c>
      <c r="B12" s="3">
        <v>330</v>
      </c>
      <c r="C12" s="3">
        <v>1287.5</v>
      </c>
      <c r="D12" s="3">
        <v>143</v>
      </c>
      <c r="E12" s="3">
        <v>303</v>
      </c>
      <c r="F12" s="3">
        <v>465</v>
      </c>
      <c r="G12" s="3">
        <v>375</v>
      </c>
      <c r="H12" s="3">
        <v>402</v>
      </c>
      <c r="I12" s="3">
        <v>871.5</v>
      </c>
      <c r="J12" s="3">
        <v>206.5</v>
      </c>
      <c r="K12" s="3">
        <v>241</v>
      </c>
      <c r="L12" s="3">
        <v>529</v>
      </c>
      <c r="M12" s="3">
        <v>196.5</v>
      </c>
      <c r="N12" s="3">
        <v>379</v>
      </c>
      <c r="O12" s="3">
        <v>817.5</v>
      </c>
      <c r="P12" s="3">
        <v>417.5</v>
      </c>
      <c r="Q12" s="3">
        <v>291.5</v>
      </c>
      <c r="R12" s="3">
        <v>202</v>
      </c>
      <c r="S12" s="3">
        <v>4760</v>
      </c>
      <c r="T12" s="3">
        <v>254.5</v>
      </c>
      <c r="U12" s="3">
        <v>4457</v>
      </c>
      <c r="V12" s="3">
        <v>630</v>
      </c>
      <c r="W12" s="3">
        <v>104</v>
      </c>
      <c r="X12" s="3">
        <v>2616.5</v>
      </c>
      <c r="Y12" s="3">
        <v>1077</v>
      </c>
      <c r="Z12" s="3">
        <v>6619</v>
      </c>
      <c r="AA12" s="3">
        <v>220</v>
      </c>
      <c r="AB12" s="3">
        <v>3486</v>
      </c>
      <c r="AC12" s="3">
        <v>604</v>
      </c>
      <c r="AD12" s="3">
        <v>380</v>
      </c>
      <c r="AE12" s="3">
        <v>987.5</v>
      </c>
      <c r="AF12" s="3">
        <v>1621.5</v>
      </c>
      <c r="AG12" s="3">
        <v>1663</v>
      </c>
    </row>
    <row r="13" spans="1:33" x14ac:dyDescent="0.35">
      <c r="A13" s="4" t="s">
        <v>37</v>
      </c>
      <c r="B13" s="4">
        <v>81</v>
      </c>
      <c r="C13" s="4">
        <v>134.5</v>
      </c>
      <c r="D13" s="4">
        <v>62</v>
      </c>
      <c r="E13" s="4">
        <v>74</v>
      </c>
      <c r="F13" s="4">
        <v>75</v>
      </c>
      <c r="G13" s="4">
        <v>112</v>
      </c>
      <c r="H13" s="4">
        <v>52</v>
      </c>
      <c r="I13" s="4">
        <v>136.5</v>
      </c>
      <c r="J13" s="4">
        <v>17.5</v>
      </c>
      <c r="K13" s="4">
        <v>91</v>
      </c>
      <c r="L13" s="4">
        <v>98</v>
      </c>
      <c r="M13" s="4">
        <v>75.5</v>
      </c>
      <c r="N13" s="4">
        <v>57</v>
      </c>
      <c r="O13" s="4">
        <v>54.5</v>
      </c>
      <c r="P13" s="4">
        <v>53.5</v>
      </c>
      <c r="Q13" s="4">
        <v>34.5</v>
      </c>
      <c r="R13" s="4">
        <v>58</v>
      </c>
      <c r="S13" s="4">
        <v>308</v>
      </c>
      <c r="T13" s="4">
        <v>15.5</v>
      </c>
      <c r="U13" s="4">
        <v>84</v>
      </c>
      <c r="V13" s="4">
        <v>35</v>
      </c>
      <c r="W13" s="4">
        <v>34</v>
      </c>
      <c r="X13" s="4">
        <v>9.5</v>
      </c>
      <c r="Y13" s="4">
        <v>78</v>
      </c>
      <c r="Z13" s="4">
        <v>441</v>
      </c>
      <c r="AA13" s="4">
        <v>10</v>
      </c>
      <c r="AB13" s="4">
        <v>3</v>
      </c>
      <c r="AC13" s="4">
        <v>19</v>
      </c>
      <c r="AD13" s="4">
        <v>24</v>
      </c>
      <c r="AE13" s="4">
        <v>4.5</v>
      </c>
      <c r="AF13" s="4">
        <v>134.5</v>
      </c>
      <c r="AG13" s="4">
        <v>129</v>
      </c>
    </row>
    <row r="14" spans="1:33" x14ac:dyDescent="0.35">
      <c r="A14" s="2" t="s">
        <v>38</v>
      </c>
      <c r="B14" s="3">
        <v>226.5</v>
      </c>
      <c r="C14" s="3">
        <v>1097</v>
      </c>
      <c r="D14" s="3">
        <v>37</v>
      </c>
      <c r="E14" s="3">
        <v>385</v>
      </c>
      <c r="F14" s="3">
        <v>490.5</v>
      </c>
      <c r="G14" s="3">
        <v>272</v>
      </c>
      <c r="H14" s="3">
        <v>381.5</v>
      </c>
      <c r="I14" s="3">
        <v>1057.5</v>
      </c>
      <c r="J14" s="3">
        <v>292.5</v>
      </c>
      <c r="K14" s="3">
        <v>378.5</v>
      </c>
      <c r="L14" s="3">
        <v>346</v>
      </c>
      <c r="M14" s="3">
        <v>144</v>
      </c>
      <c r="N14" s="3">
        <v>190</v>
      </c>
      <c r="O14" s="3">
        <v>512</v>
      </c>
      <c r="P14" s="3">
        <v>391</v>
      </c>
      <c r="Q14" s="3">
        <v>211</v>
      </c>
      <c r="R14" s="3">
        <v>183.5</v>
      </c>
      <c r="S14" s="3">
        <v>4561</v>
      </c>
      <c r="T14" s="3">
        <v>290.5</v>
      </c>
      <c r="U14" s="3">
        <v>4368</v>
      </c>
      <c r="V14" s="3">
        <v>479.5</v>
      </c>
      <c r="W14" s="3">
        <v>111.5</v>
      </c>
      <c r="X14" s="3">
        <v>1548</v>
      </c>
      <c r="Y14" s="3">
        <v>373</v>
      </c>
      <c r="Z14" s="3">
        <v>4300.5</v>
      </c>
      <c r="AA14" s="3">
        <v>81.5</v>
      </c>
      <c r="AB14" s="3">
        <v>2574.25</v>
      </c>
      <c r="AC14" s="3">
        <v>450.5</v>
      </c>
      <c r="AD14" s="3">
        <v>383.5</v>
      </c>
      <c r="AE14" s="3">
        <v>665.5</v>
      </c>
      <c r="AF14" s="3">
        <v>1620</v>
      </c>
      <c r="AG14" s="3">
        <v>3608</v>
      </c>
    </row>
    <row r="15" spans="1:33" x14ac:dyDescent="0.35">
      <c r="A15" s="4" t="s">
        <v>38</v>
      </c>
      <c r="B15" s="4">
        <v>61.5</v>
      </c>
      <c r="C15" s="4">
        <v>112</v>
      </c>
      <c r="D15" s="4">
        <v>2</v>
      </c>
      <c r="E15" s="4">
        <v>56</v>
      </c>
      <c r="F15" s="4">
        <v>60.5</v>
      </c>
      <c r="G15" s="4">
        <v>50</v>
      </c>
      <c r="H15" s="4">
        <v>89.5</v>
      </c>
      <c r="I15" s="4">
        <v>13.5</v>
      </c>
      <c r="J15" s="4">
        <v>80.5</v>
      </c>
      <c r="K15" s="4">
        <v>2.5</v>
      </c>
      <c r="L15" s="4">
        <v>115</v>
      </c>
      <c r="M15" s="4">
        <v>44</v>
      </c>
      <c r="N15" s="4">
        <v>92</v>
      </c>
      <c r="O15" s="4">
        <v>58</v>
      </c>
      <c r="P15" s="4">
        <v>55</v>
      </c>
      <c r="Q15" s="4">
        <v>15</v>
      </c>
      <c r="R15" s="4">
        <v>55.5</v>
      </c>
      <c r="S15" s="4">
        <v>215</v>
      </c>
      <c r="T15" s="4">
        <v>23.5</v>
      </c>
      <c r="U15" s="4">
        <v>274</v>
      </c>
      <c r="V15" s="4">
        <v>63.5</v>
      </c>
      <c r="W15" s="4">
        <v>18.5</v>
      </c>
      <c r="X15" s="4">
        <v>53</v>
      </c>
      <c r="Y15" s="4">
        <v>36</v>
      </c>
      <c r="Z15" s="4">
        <v>202.5</v>
      </c>
      <c r="AA15" s="4">
        <v>14.5</v>
      </c>
      <c r="AB15" s="4">
        <v>55.25</v>
      </c>
      <c r="AC15" s="4">
        <v>26.5</v>
      </c>
      <c r="AD15" s="4">
        <v>41.5</v>
      </c>
      <c r="AE15" s="4">
        <v>54.5</v>
      </c>
      <c r="AF15" s="4">
        <v>7</v>
      </c>
      <c r="AG15" s="4">
        <v>51</v>
      </c>
    </row>
    <row r="16" spans="1:33" x14ac:dyDescent="0.3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</row>
    <row r="17" spans="1:33" x14ac:dyDescent="0.3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</row>
    <row r="18" spans="1:33" x14ac:dyDescent="0.3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</row>
    <row r="19" spans="1:33" x14ac:dyDescent="0.35">
      <c r="A19" s="5" t="s">
        <v>39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</row>
    <row r="20" spans="1:33" x14ac:dyDescent="0.35">
      <c r="A20" s="2" t="s">
        <v>40</v>
      </c>
      <c r="B20" s="3">
        <v>1.2695449241540258</v>
      </c>
      <c r="C20" s="3">
        <v>0.9920948616600791</v>
      </c>
      <c r="D20" s="3">
        <v>0.35223880597014923</v>
      </c>
      <c r="E20" s="3">
        <v>7.7299270072992705</v>
      </c>
      <c r="F20" s="3">
        <v>1.0115243583027764</v>
      </c>
      <c r="G20" s="3">
        <v>1.8972895863052781</v>
      </c>
      <c r="H20" s="3">
        <v>0.87901498929336186</v>
      </c>
      <c r="I20" s="3">
        <v>1.1080010562450489</v>
      </c>
      <c r="J20" s="3">
        <v>0.85373134328358213</v>
      </c>
      <c r="K20" s="3">
        <v>10.911458333333334</v>
      </c>
      <c r="L20" s="3">
        <v>1.2547709923664123</v>
      </c>
      <c r="M20" s="3">
        <v>1.2381786339754817</v>
      </c>
      <c r="N20" s="3">
        <v>1.3910939012584704</v>
      </c>
      <c r="O20" s="3">
        <v>0.94078168180023691</v>
      </c>
      <c r="P20" s="3">
        <v>1.1660746003552398</v>
      </c>
      <c r="Q20" s="3">
        <v>1.115979381443299</v>
      </c>
      <c r="R20" s="3">
        <v>1.0299194476409665</v>
      </c>
      <c r="S20" s="3">
        <v>1.5656882591093118</v>
      </c>
      <c r="T20" s="3">
        <v>1.2220367278797997</v>
      </c>
      <c r="U20" s="3">
        <v>2.1592748462285529</v>
      </c>
      <c r="V20" s="3">
        <v>0.96843519140362655</v>
      </c>
      <c r="W20" s="3">
        <v>0.93789473684210523</v>
      </c>
      <c r="X20" s="3">
        <v>2.9108618654073202</v>
      </c>
      <c r="Y20" s="3">
        <v>0.98903909389842892</v>
      </c>
      <c r="Z20" s="3">
        <v>1.165624716861466</v>
      </c>
      <c r="AA20" s="3">
        <v>0.8946360153256705</v>
      </c>
      <c r="AB20" s="3">
        <v>1.0110534025835665</v>
      </c>
      <c r="AC20" s="3">
        <v>1.0886917960088691</v>
      </c>
      <c r="AD20" s="3">
        <v>0.99275070479258964</v>
      </c>
      <c r="AE20" s="3">
        <v>1.0237592397043294</v>
      </c>
      <c r="AF20" s="3">
        <v>1.2024608501118568</v>
      </c>
      <c r="AG20" s="3">
        <v>1.6979199006519714</v>
      </c>
    </row>
    <row r="21" spans="1:33" x14ac:dyDescent="0.35">
      <c r="A21" s="2" t="s">
        <v>41</v>
      </c>
      <c r="B21" s="3">
        <v>0.85106382978723405</v>
      </c>
      <c r="C21" s="3">
        <v>0.88806247675715877</v>
      </c>
      <c r="D21" s="3">
        <v>0.79132791327913277</v>
      </c>
      <c r="E21" s="3">
        <v>1.1948470209339774</v>
      </c>
      <c r="F21" s="3">
        <v>0.83333333333333337</v>
      </c>
      <c r="G21" s="3">
        <v>0.89734717416378318</v>
      </c>
      <c r="H21" s="3">
        <v>0.924548352816153</v>
      </c>
      <c r="I21" s="3">
        <v>0.83017203352448166</v>
      </c>
      <c r="J21" s="3">
        <v>0.60855784469096674</v>
      </c>
      <c r="K21" s="3">
        <v>1.0763358778625953</v>
      </c>
      <c r="L21" s="3">
        <v>1.1018276762402088</v>
      </c>
      <c r="M21" s="3">
        <v>0.74795417348608839</v>
      </c>
      <c r="N21" s="3">
        <v>0.79408960915157289</v>
      </c>
      <c r="O21" s="3">
        <v>0.88774341351660935</v>
      </c>
      <c r="P21" s="3">
        <v>0.97390109890109888</v>
      </c>
      <c r="Q21" s="3">
        <v>0.79964221824686943</v>
      </c>
      <c r="R21" s="3">
        <v>1.1346153846153846</v>
      </c>
      <c r="S21" s="3">
        <v>1.0071883101579071</v>
      </c>
      <c r="T21" s="3">
        <v>0.87116564417177911</v>
      </c>
      <c r="U21" s="3">
        <v>0.87357512953367877</v>
      </c>
      <c r="V21" s="3">
        <v>0.81755196304849886</v>
      </c>
      <c r="W21" s="3">
        <v>1.7024390243902439</v>
      </c>
      <c r="X21" s="3">
        <v>0.945766590389016</v>
      </c>
      <c r="Y21" s="3">
        <v>0.84865327062847373</v>
      </c>
      <c r="Z21" s="3">
        <v>0.90770717564629133</v>
      </c>
      <c r="AA21" s="3">
        <v>0.88011695906432752</v>
      </c>
      <c r="AB21" s="3">
        <v>0.72357842420698726</v>
      </c>
      <c r="AC21" s="3">
        <v>0.8310269482884195</v>
      </c>
      <c r="AD21" s="3">
        <v>0.72649572649572647</v>
      </c>
      <c r="AE21" s="3">
        <v>0.60129509713228491</v>
      </c>
      <c r="AF21" s="3">
        <v>0.82074495602690123</v>
      </c>
      <c r="AG21" s="3">
        <v>0.68461293405543167</v>
      </c>
    </row>
    <row r="22" spans="1:33" x14ac:dyDescent="0.35">
      <c r="A22" s="2" t="s">
        <v>42</v>
      </c>
      <c r="B22" s="3">
        <v>0.6863636363636364</v>
      </c>
      <c r="C22" s="3">
        <v>0.85203883495145627</v>
      </c>
      <c r="D22" s="3">
        <v>0.25874125874125875</v>
      </c>
      <c r="E22" s="3">
        <v>1.2706270627062706</v>
      </c>
      <c r="F22" s="3">
        <v>1.0548387096774194</v>
      </c>
      <c r="G22" s="3">
        <v>0.72533333333333339</v>
      </c>
      <c r="H22" s="3">
        <v>0.94900497512437809</v>
      </c>
      <c r="I22" s="3">
        <v>1.2134251290877798</v>
      </c>
      <c r="J22" s="3">
        <v>1.4164648910411621</v>
      </c>
      <c r="K22" s="3">
        <v>1.5705394190871369</v>
      </c>
      <c r="L22" s="3">
        <v>0.65406427221172025</v>
      </c>
      <c r="M22" s="3">
        <v>0.73282442748091603</v>
      </c>
      <c r="N22" s="3">
        <v>0.50131926121372028</v>
      </c>
      <c r="O22" s="3">
        <v>0.62629969418960241</v>
      </c>
      <c r="P22" s="3">
        <v>0.93652694610778442</v>
      </c>
      <c r="Q22" s="3">
        <v>0.72384219554030871</v>
      </c>
      <c r="R22" s="3">
        <v>0.90841584158415845</v>
      </c>
      <c r="S22" s="3">
        <v>0.95819327731092441</v>
      </c>
      <c r="T22" s="3">
        <v>1.1414538310412574</v>
      </c>
      <c r="U22" s="3">
        <v>0.9800314112631815</v>
      </c>
      <c r="V22" s="3">
        <v>0.76111111111111107</v>
      </c>
      <c r="W22" s="3">
        <v>1.0721153846153846</v>
      </c>
      <c r="X22" s="3">
        <v>0.59163004012994458</v>
      </c>
      <c r="Y22" s="3">
        <v>0.34633240482822658</v>
      </c>
      <c r="Z22" s="3">
        <v>0.64972050158634231</v>
      </c>
      <c r="AA22" s="3">
        <v>0.37045454545454548</v>
      </c>
      <c r="AB22" s="3">
        <v>0.73845381526104414</v>
      </c>
      <c r="AC22" s="3">
        <v>0.74586092715231789</v>
      </c>
      <c r="AD22" s="3">
        <v>1.0092105263157896</v>
      </c>
      <c r="AE22" s="3">
        <v>0.67392405063291139</v>
      </c>
      <c r="AF22" s="3">
        <v>0.99907493061979646</v>
      </c>
      <c r="AG22" s="3">
        <v>2.169573060733613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25CE5-4A3B-4070-9AA4-254B25AA14C4}">
  <dimension ref="A1:G9"/>
  <sheetViews>
    <sheetView tabSelected="1" workbookViewId="0">
      <selection activeCell="F13" sqref="F13"/>
    </sheetView>
  </sheetViews>
  <sheetFormatPr defaultRowHeight="14.5" x14ac:dyDescent="0.35"/>
  <cols>
    <col min="1" max="1" width="8.7265625" style="6"/>
  </cols>
  <sheetData>
    <row r="1" spans="1:7" x14ac:dyDescent="0.35">
      <c r="A1" s="1" t="s">
        <v>80</v>
      </c>
    </row>
    <row r="2" spans="1:7" s="6" customFormat="1" x14ac:dyDescent="0.35">
      <c r="B2" s="6" t="s">
        <v>50</v>
      </c>
      <c r="C2" s="6" t="s">
        <v>51</v>
      </c>
      <c r="D2" s="6" t="s">
        <v>52</v>
      </c>
      <c r="F2" s="6" t="s">
        <v>48</v>
      </c>
      <c r="G2" s="6" t="s">
        <v>49</v>
      </c>
    </row>
    <row r="3" spans="1:7" x14ac:dyDescent="0.35">
      <c r="A3" s="6" t="s">
        <v>43</v>
      </c>
      <c r="B3">
        <v>0.03</v>
      </c>
      <c r="C3">
        <v>11.642999999999972</v>
      </c>
      <c r="D3">
        <v>11.298000000000002</v>
      </c>
      <c r="F3">
        <v>7.6469999999999914</v>
      </c>
      <c r="G3">
        <v>5.4090795889873835</v>
      </c>
    </row>
    <row r="4" spans="1:7" x14ac:dyDescent="0.35">
      <c r="A4" s="6" t="s">
        <v>33</v>
      </c>
      <c r="B4">
        <v>174.72399999999999</v>
      </c>
      <c r="C4">
        <v>123.66899999999998</v>
      </c>
      <c r="D4">
        <v>109.95699999999999</v>
      </c>
      <c r="F4">
        <v>136.11666666666665</v>
      </c>
      <c r="G4">
        <v>27.867536385949538</v>
      </c>
    </row>
    <row r="5" spans="1:7" x14ac:dyDescent="0.35">
      <c r="A5" s="6" t="s">
        <v>34</v>
      </c>
      <c r="B5">
        <v>198.00899999999999</v>
      </c>
      <c r="C5">
        <v>258.80899999999997</v>
      </c>
      <c r="D5">
        <v>151.61099999999999</v>
      </c>
      <c r="F5">
        <v>202.80966666666666</v>
      </c>
      <c r="G5">
        <v>43.894856200799666</v>
      </c>
    </row>
    <row r="6" spans="1:7" x14ac:dyDescent="0.35">
      <c r="A6" s="6" t="s">
        <v>44</v>
      </c>
      <c r="B6">
        <v>140.91800000000001</v>
      </c>
      <c r="C6">
        <v>155.40600000000001</v>
      </c>
      <c r="D6">
        <v>151.18</v>
      </c>
      <c r="F6">
        <v>149.16800000000001</v>
      </c>
      <c r="G6">
        <v>6.0834005841031606</v>
      </c>
    </row>
    <row r="7" spans="1:7" x14ac:dyDescent="0.35">
      <c r="A7" s="6" t="s">
        <v>45</v>
      </c>
      <c r="B7">
        <v>25.009999999999991</v>
      </c>
      <c r="C7">
        <v>13.10899999999998</v>
      </c>
      <c r="D7">
        <v>27.079999999999984</v>
      </c>
      <c r="F7">
        <v>21.732999999999986</v>
      </c>
      <c r="G7">
        <v>6.1563656486599276</v>
      </c>
    </row>
    <row r="8" spans="1:7" x14ac:dyDescent="0.35">
      <c r="A8" s="6" t="s">
        <v>46</v>
      </c>
      <c r="B8">
        <v>165.15100000000001</v>
      </c>
      <c r="C8">
        <v>188.52199999999999</v>
      </c>
      <c r="D8">
        <v>166.44499999999999</v>
      </c>
      <c r="F8">
        <v>173.37266666666665</v>
      </c>
      <c r="G8">
        <v>10.725214351652316</v>
      </c>
    </row>
    <row r="9" spans="1:7" x14ac:dyDescent="0.35">
      <c r="A9" s="6" t="s">
        <v>47</v>
      </c>
      <c r="B9">
        <v>16.385999999999967</v>
      </c>
      <c r="C9">
        <v>16.817000000000007</v>
      </c>
      <c r="D9">
        <v>20.353000000000009</v>
      </c>
      <c r="F9">
        <v>17.851999999999993</v>
      </c>
      <c r="G9">
        <v>1.77720585939465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BEED7-93A9-4232-9476-398803E84D36}">
  <dimension ref="A1:AB53"/>
  <sheetViews>
    <sheetView topLeftCell="A34" workbookViewId="0">
      <selection activeCell="I51" sqref="I51"/>
    </sheetView>
  </sheetViews>
  <sheetFormatPr defaultRowHeight="14.5" x14ac:dyDescent="0.35"/>
  <cols>
    <col min="1" max="1" width="16" style="6" bestFit="1" customWidth="1"/>
  </cols>
  <sheetData>
    <row r="1" spans="1:28" x14ac:dyDescent="0.35">
      <c r="A1" s="1" t="s">
        <v>79</v>
      </c>
    </row>
    <row r="2" spans="1:28" x14ac:dyDescent="0.35">
      <c r="A2" s="6" t="s">
        <v>90</v>
      </c>
    </row>
    <row r="4" spans="1:28" x14ac:dyDescent="0.35">
      <c r="A4" s="1" t="s">
        <v>85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spans="1:28" x14ac:dyDescent="0.35">
      <c r="B5" s="6" t="s">
        <v>54</v>
      </c>
      <c r="C5" s="6"/>
      <c r="D5" s="6"/>
      <c r="E5" s="6"/>
      <c r="F5" s="6"/>
      <c r="G5" s="6"/>
      <c r="H5" s="6"/>
      <c r="I5" s="6"/>
      <c r="J5" s="6"/>
      <c r="K5" s="6" t="s">
        <v>108</v>
      </c>
      <c r="L5" s="6"/>
      <c r="M5" s="6"/>
      <c r="O5" s="6"/>
      <c r="P5" s="6"/>
      <c r="Q5" s="6"/>
      <c r="R5" s="6"/>
      <c r="T5" s="6" t="s">
        <v>107</v>
      </c>
    </row>
    <row r="6" spans="1:28" x14ac:dyDescent="0.35">
      <c r="A6" s="6" t="s">
        <v>106</v>
      </c>
      <c r="B6">
        <v>0.95839200000000002</v>
      </c>
      <c r="C6">
        <v>1.021862</v>
      </c>
      <c r="D6">
        <v>1.019746</v>
      </c>
      <c r="E6">
        <v>1.1178950000000001</v>
      </c>
      <c r="F6">
        <v>0.93789500000000003</v>
      </c>
      <c r="G6">
        <v>0.94421100000000002</v>
      </c>
      <c r="H6">
        <v>0.90433200000000002</v>
      </c>
      <c r="I6">
        <v>1.045126</v>
      </c>
      <c r="J6">
        <v>1.0505420000000001</v>
      </c>
      <c r="K6">
        <v>0.55007099999999998</v>
      </c>
      <c r="L6">
        <v>0.59026800000000001</v>
      </c>
      <c r="M6">
        <v>0.56699600000000006</v>
      </c>
      <c r="N6">
        <v>0.60315799999999997</v>
      </c>
      <c r="O6">
        <v>0.57157899999999995</v>
      </c>
      <c r="P6">
        <v>0.54</v>
      </c>
      <c r="Q6">
        <v>0.70667899999999995</v>
      </c>
      <c r="R6">
        <v>0.75541499999999995</v>
      </c>
      <c r="S6">
        <v>0.73916999999999999</v>
      </c>
      <c r="T6">
        <v>0.92665699999999995</v>
      </c>
      <c r="U6">
        <v>1.0959099999999999</v>
      </c>
      <c r="V6">
        <v>1.1339920000000001</v>
      </c>
      <c r="W6">
        <v>1.0705260000000001</v>
      </c>
      <c r="X6">
        <v>1.016842</v>
      </c>
      <c r="Y6">
        <v>1.0705260000000001</v>
      </c>
      <c r="Z6">
        <v>0.91516200000000003</v>
      </c>
      <c r="AA6">
        <v>1.134477</v>
      </c>
      <c r="AB6">
        <v>1.0505420000000001</v>
      </c>
    </row>
    <row r="7" spans="1:28" x14ac:dyDescent="0.35">
      <c r="A7" s="6" t="s">
        <v>56</v>
      </c>
      <c r="B7">
        <v>1.0223679999999999</v>
      </c>
      <c r="C7">
        <v>0.97499999999999998</v>
      </c>
      <c r="D7">
        <v>1.002632</v>
      </c>
      <c r="E7">
        <v>1.02458</v>
      </c>
      <c r="F7">
        <v>0.97800799999999999</v>
      </c>
      <c r="G7">
        <v>0.99741299999999999</v>
      </c>
      <c r="H7">
        <v>1.024675</v>
      </c>
      <c r="I7">
        <v>0.97792199999999996</v>
      </c>
      <c r="J7">
        <v>0.99740300000000004</v>
      </c>
      <c r="K7">
        <v>0.94342099999999995</v>
      </c>
      <c r="L7">
        <v>0.94342099999999995</v>
      </c>
      <c r="M7">
        <v>0.93552599999999997</v>
      </c>
      <c r="N7">
        <v>0.74514899999999995</v>
      </c>
      <c r="O7">
        <v>0.67140999999999995</v>
      </c>
      <c r="P7">
        <v>0.63648099999999996</v>
      </c>
      <c r="Q7">
        <v>0.93896100000000005</v>
      </c>
      <c r="R7">
        <v>0.91168800000000005</v>
      </c>
      <c r="S7">
        <v>0.93116900000000002</v>
      </c>
      <c r="T7">
        <v>1.093421</v>
      </c>
      <c r="U7">
        <v>1.1684209999999999</v>
      </c>
      <c r="V7">
        <v>1.0697369999999999</v>
      </c>
      <c r="W7">
        <v>1.0517460000000001</v>
      </c>
      <c r="X7">
        <v>0.97024600000000005</v>
      </c>
      <c r="Y7">
        <v>1.14489</v>
      </c>
      <c r="Z7">
        <v>1.016883</v>
      </c>
      <c r="AA7">
        <v>1.0129870000000001</v>
      </c>
      <c r="AB7">
        <v>1.063636</v>
      </c>
    </row>
    <row r="8" spans="1:28" x14ac:dyDescent="0.35">
      <c r="A8" s="6" t="s">
        <v>57</v>
      </c>
      <c r="B8">
        <v>0.74306300000000003</v>
      </c>
      <c r="C8">
        <v>0.71839699999999995</v>
      </c>
      <c r="D8">
        <v>1.5385409999999999</v>
      </c>
      <c r="E8">
        <v>0.74390199999999995</v>
      </c>
      <c r="F8">
        <v>0.71036600000000005</v>
      </c>
      <c r="G8">
        <v>1.5457320000000001</v>
      </c>
      <c r="H8">
        <v>0.74702400000000002</v>
      </c>
      <c r="I8">
        <v>0.71131</v>
      </c>
      <c r="J8">
        <v>1.5416669999999999</v>
      </c>
      <c r="K8">
        <v>0.82939399999999996</v>
      </c>
      <c r="L8">
        <v>0.63823200000000002</v>
      </c>
      <c r="M8">
        <v>0.61665000000000003</v>
      </c>
      <c r="N8">
        <v>0.84756100000000001</v>
      </c>
      <c r="O8">
        <v>0.643293</v>
      </c>
      <c r="P8">
        <v>0.62804899999999997</v>
      </c>
      <c r="Q8">
        <v>0.85119</v>
      </c>
      <c r="R8">
        <v>0.64285700000000001</v>
      </c>
      <c r="S8">
        <v>0.625</v>
      </c>
      <c r="T8">
        <v>0.76156199999999996</v>
      </c>
      <c r="U8">
        <v>1.2610479999999999</v>
      </c>
      <c r="V8">
        <v>0.71531299999999998</v>
      </c>
      <c r="W8">
        <v>0.78353700000000004</v>
      </c>
      <c r="X8">
        <v>1.2591460000000001</v>
      </c>
      <c r="Y8">
        <v>0.71341500000000002</v>
      </c>
      <c r="Z8">
        <v>0.78571400000000002</v>
      </c>
      <c r="AA8">
        <v>1.2619050000000001</v>
      </c>
      <c r="AB8">
        <v>0.72321400000000002</v>
      </c>
    </row>
    <row r="9" spans="1:28" x14ac:dyDescent="0.35">
      <c r="A9" s="6" t="s">
        <v>84</v>
      </c>
      <c r="B9">
        <v>1.038781</v>
      </c>
      <c r="C9">
        <v>1.051247</v>
      </c>
      <c r="D9">
        <v>0.909972</v>
      </c>
      <c r="E9">
        <v>0.91935500000000003</v>
      </c>
      <c r="F9">
        <v>1.0689150000000001</v>
      </c>
      <c r="G9">
        <v>1.01173</v>
      </c>
      <c r="H9">
        <v>1.023004</v>
      </c>
      <c r="I9">
        <v>1.018945</v>
      </c>
      <c r="J9">
        <v>0.95805099999999999</v>
      </c>
      <c r="K9">
        <v>0.69806100000000004</v>
      </c>
      <c r="L9">
        <v>0.54847599999999996</v>
      </c>
      <c r="M9">
        <v>0.55678700000000003</v>
      </c>
      <c r="N9">
        <v>0.74780100000000005</v>
      </c>
      <c r="O9">
        <v>0.84897400000000001</v>
      </c>
      <c r="P9">
        <v>0.83137799999999995</v>
      </c>
      <c r="Q9">
        <v>0.60081200000000001</v>
      </c>
      <c r="R9">
        <v>0.57645500000000005</v>
      </c>
      <c r="S9">
        <v>0.58863299999999996</v>
      </c>
      <c r="T9">
        <v>1.0138499999999999</v>
      </c>
      <c r="U9">
        <v>0.99307500000000004</v>
      </c>
      <c r="V9">
        <v>0.96398899999999998</v>
      </c>
      <c r="W9">
        <v>1.0953079999999999</v>
      </c>
      <c r="X9">
        <v>1.104106</v>
      </c>
      <c r="Y9">
        <v>1.0557179999999999</v>
      </c>
      <c r="Z9">
        <v>1.035183</v>
      </c>
      <c r="AA9">
        <v>1.0514209999999999</v>
      </c>
      <c r="AB9">
        <v>1.006766</v>
      </c>
    </row>
    <row r="11" spans="1:28" x14ac:dyDescent="0.35">
      <c r="A11" s="1" t="s">
        <v>88</v>
      </c>
    </row>
    <row r="12" spans="1:28" x14ac:dyDescent="0.35">
      <c r="B12" s="6" t="s">
        <v>54</v>
      </c>
      <c r="E12" s="6" t="s">
        <v>108</v>
      </c>
      <c r="H12" s="6" t="s">
        <v>107</v>
      </c>
    </row>
    <row r="13" spans="1:28" x14ac:dyDescent="0.35">
      <c r="A13" s="6" t="s">
        <v>55</v>
      </c>
      <c r="B13">
        <v>1.1176379999999999</v>
      </c>
      <c r="C13">
        <v>0.96535700000000002</v>
      </c>
      <c r="D13">
        <v>0.91700599999999999</v>
      </c>
      <c r="E13">
        <v>1.9543029999999999</v>
      </c>
      <c r="F13">
        <v>0.90731200000000001</v>
      </c>
      <c r="G13">
        <v>2.0908890000000002</v>
      </c>
      <c r="H13">
        <v>0.98002400000000001</v>
      </c>
      <c r="I13">
        <v>1.0566800000000001</v>
      </c>
      <c r="J13">
        <v>1.2406459999999999</v>
      </c>
    </row>
    <row r="14" spans="1:28" x14ac:dyDescent="0.35">
      <c r="A14" s="6" t="s">
        <v>56</v>
      </c>
      <c r="B14">
        <v>1.341553</v>
      </c>
      <c r="C14">
        <v>0.439753</v>
      </c>
      <c r="D14">
        <v>1.2186939999999999</v>
      </c>
      <c r="E14">
        <v>3.5933099999999998</v>
      </c>
      <c r="F14">
        <v>4.5730360000000001</v>
      </c>
      <c r="G14">
        <v>2.9392149999999999</v>
      </c>
      <c r="H14">
        <v>1.6663140000000001</v>
      </c>
      <c r="I14">
        <v>1.227668</v>
      </c>
      <c r="J14">
        <v>1.9353929999999999</v>
      </c>
    </row>
    <row r="15" spans="1:28" x14ac:dyDescent="0.35">
      <c r="A15" s="6" t="s">
        <v>57</v>
      </c>
      <c r="B15">
        <v>0.91484900000000002</v>
      </c>
      <c r="C15">
        <v>0.76741599999999999</v>
      </c>
      <c r="D15">
        <v>1.3177350000000001</v>
      </c>
      <c r="E15">
        <v>2.0432830000000002</v>
      </c>
      <c r="F15">
        <v>2.2132160000000001</v>
      </c>
      <c r="G15">
        <v>1.993309</v>
      </c>
      <c r="H15">
        <v>0.83470299999999997</v>
      </c>
      <c r="I15">
        <v>1.1471089999999999</v>
      </c>
      <c r="J15">
        <v>1.4468049999999999</v>
      </c>
    </row>
    <row r="16" spans="1:28" x14ac:dyDescent="0.35">
      <c r="A16" s="6" t="s">
        <v>84</v>
      </c>
      <c r="B16">
        <v>1.003007</v>
      </c>
      <c r="C16">
        <v>0.49448900000000001</v>
      </c>
      <c r="D16">
        <v>1.5025040000000001</v>
      </c>
      <c r="E16">
        <v>2.4190930000000002</v>
      </c>
      <c r="F16">
        <v>1.6135969999999999</v>
      </c>
      <c r="G16">
        <v>2.3371490000000001</v>
      </c>
      <c r="H16">
        <v>2.0600610000000001</v>
      </c>
      <c r="I16">
        <v>1.1404669999999999</v>
      </c>
      <c r="J16">
        <v>1.1043909999999999</v>
      </c>
    </row>
    <row r="19" spans="1:18" x14ac:dyDescent="0.35">
      <c r="A19" s="1" t="s">
        <v>85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18" x14ac:dyDescent="0.35">
      <c r="B20" s="6" t="s">
        <v>54</v>
      </c>
      <c r="C20" s="6"/>
      <c r="D20" s="6"/>
      <c r="E20" s="6"/>
      <c r="F20" s="6"/>
      <c r="G20" s="6"/>
      <c r="H20" s="6" t="s">
        <v>91</v>
      </c>
      <c r="I20" s="6"/>
      <c r="J20" s="6"/>
      <c r="K20" s="6"/>
      <c r="L20" s="6"/>
      <c r="M20" s="6"/>
      <c r="N20" s="6" t="s">
        <v>92</v>
      </c>
      <c r="O20" s="6"/>
      <c r="P20" s="6"/>
      <c r="Q20" s="6"/>
      <c r="R20" s="6"/>
    </row>
    <row r="21" spans="1:18" x14ac:dyDescent="0.35">
      <c r="A21" s="6" t="s">
        <v>55</v>
      </c>
      <c r="B21">
        <v>38249.046000000002</v>
      </c>
      <c r="C21">
        <v>45578.709000000003</v>
      </c>
      <c r="D21">
        <v>46058.572</v>
      </c>
      <c r="E21" t="s">
        <v>86</v>
      </c>
      <c r="F21">
        <v>48891.283111111108</v>
      </c>
      <c r="H21">
        <v>47820.47</v>
      </c>
      <c r="I21">
        <v>46937.687000000005</v>
      </c>
      <c r="J21">
        <v>45065.88900000001</v>
      </c>
      <c r="K21" t="s">
        <v>86</v>
      </c>
      <c r="L21">
        <v>47645.866444444451</v>
      </c>
      <c r="N21">
        <v>41758.199999999997</v>
      </c>
      <c r="O21">
        <v>41344.280999999988</v>
      </c>
      <c r="P21">
        <v>38564.063999999998</v>
      </c>
      <c r="Q21" t="s">
        <v>86</v>
      </c>
      <c r="R21">
        <v>39746.39677777778</v>
      </c>
    </row>
    <row r="22" spans="1:18" x14ac:dyDescent="0.35">
      <c r="B22">
        <v>50271.012000000002</v>
      </c>
      <c r="C22">
        <v>50747.201999999997</v>
      </c>
      <c r="D22">
        <v>45952.334999999992</v>
      </c>
      <c r="E22" t="s">
        <v>87</v>
      </c>
      <c r="F22">
        <v>5312.7133841472596</v>
      </c>
      <c r="H22">
        <v>46615.338000000003</v>
      </c>
      <c r="I22">
        <v>47417.54</v>
      </c>
      <c r="J22">
        <v>47937.686000000002</v>
      </c>
      <c r="K22" t="s">
        <v>87</v>
      </c>
      <c r="L22">
        <v>1567.0140115972918</v>
      </c>
      <c r="N22">
        <v>34219.735999999997</v>
      </c>
      <c r="O22">
        <v>41849.775000000009</v>
      </c>
      <c r="P22">
        <v>40216.076999999997</v>
      </c>
      <c r="Q22" t="s">
        <v>87</v>
      </c>
      <c r="R22">
        <v>2300.6004354036604</v>
      </c>
    </row>
    <row r="23" spans="1:18" x14ac:dyDescent="0.35">
      <c r="B23">
        <v>57761.847000000002</v>
      </c>
      <c r="C23">
        <v>52523.757000000005</v>
      </c>
      <c r="D23">
        <v>52879.067999999999</v>
      </c>
      <c r="H23">
        <v>46791.162000000011</v>
      </c>
      <c r="I23">
        <v>50747.212</v>
      </c>
      <c r="J23">
        <v>49479.813999999998</v>
      </c>
      <c r="N23">
        <v>38483.468000000001</v>
      </c>
      <c r="O23">
        <v>41432.193000000007</v>
      </c>
      <c r="P23">
        <v>39849.777000000002</v>
      </c>
    </row>
    <row r="25" spans="1:18" x14ac:dyDescent="0.35">
      <c r="A25" s="6" t="s">
        <v>66</v>
      </c>
      <c r="B25">
        <v>43457.837</v>
      </c>
      <c r="C25">
        <v>43875.419000000009</v>
      </c>
      <c r="D25">
        <v>43047.581000000006</v>
      </c>
      <c r="E25" t="s">
        <v>86</v>
      </c>
      <c r="F25">
        <v>43467.601666666669</v>
      </c>
      <c r="H25">
        <v>61739.865000000005</v>
      </c>
      <c r="I25">
        <v>40743.548999999999</v>
      </c>
      <c r="J25">
        <v>37454.174999999996</v>
      </c>
      <c r="K25" t="s">
        <v>86</v>
      </c>
      <c r="L25">
        <v>43206.306000000004</v>
      </c>
      <c r="N25">
        <v>37966.994999999995</v>
      </c>
      <c r="O25">
        <v>40175.784</v>
      </c>
      <c r="P25">
        <v>35897.394999999997</v>
      </c>
      <c r="Q25" t="s">
        <v>86</v>
      </c>
      <c r="R25">
        <v>35403.703777777766</v>
      </c>
    </row>
    <row r="26" spans="1:18" x14ac:dyDescent="0.35">
      <c r="B26">
        <v>43948.673999999999</v>
      </c>
      <c r="C26">
        <v>43285.671000000002</v>
      </c>
      <c r="D26">
        <v>41080.544999999998</v>
      </c>
      <c r="E26" t="s">
        <v>87</v>
      </c>
      <c r="F26">
        <v>1484.0048183161532</v>
      </c>
      <c r="H26">
        <v>49542.075000000004</v>
      </c>
      <c r="I26">
        <v>41010.947999999989</v>
      </c>
      <c r="J26">
        <v>39318.642000000007</v>
      </c>
      <c r="K26" t="s">
        <v>87</v>
      </c>
      <c r="L26">
        <v>7307.664904984902</v>
      </c>
      <c r="N26">
        <v>36014.610999999997</v>
      </c>
      <c r="O26">
        <v>36373.584999999999</v>
      </c>
      <c r="P26">
        <v>36296.661999999997</v>
      </c>
      <c r="Q26" t="s">
        <v>87</v>
      </c>
      <c r="R26">
        <v>2745.4654984240619</v>
      </c>
    </row>
    <row r="27" spans="1:18" x14ac:dyDescent="0.35">
      <c r="B27">
        <v>45673.947</v>
      </c>
      <c r="C27">
        <v>45498.122999999992</v>
      </c>
      <c r="D27">
        <v>41340.617999999988</v>
      </c>
      <c r="H27">
        <v>39157.47</v>
      </c>
      <c r="I27">
        <v>40285.673999999999</v>
      </c>
      <c r="J27">
        <v>39604.355999999992</v>
      </c>
      <c r="N27">
        <v>31966.991999999998</v>
      </c>
      <c r="O27">
        <v>31355.26999999995</v>
      </c>
      <c r="P27">
        <v>32586.04</v>
      </c>
    </row>
    <row r="29" spans="1:18" x14ac:dyDescent="0.35">
      <c r="A29" s="6" t="s">
        <v>83</v>
      </c>
      <c r="B29">
        <v>45278.342999999993</v>
      </c>
      <c r="C29">
        <v>49776.497000000003</v>
      </c>
      <c r="D29">
        <v>42355.269</v>
      </c>
      <c r="E29" t="s">
        <v>86</v>
      </c>
      <c r="F29">
        <v>46100.075666666664</v>
      </c>
      <c r="H29">
        <v>48183.116999999998</v>
      </c>
      <c r="I29">
        <v>48633.665999999997</v>
      </c>
      <c r="J29">
        <v>41263.700000000012</v>
      </c>
      <c r="K29" t="s">
        <v>86</v>
      </c>
      <c r="L29">
        <v>47138.33911111112</v>
      </c>
      <c r="N29">
        <v>34461.493999999999</v>
      </c>
      <c r="O29">
        <v>39300.327000000005</v>
      </c>
      <c r="P29">
        <v>33956.009999999995</v>
      </c>
      <c r="Q29" t="s">
        <v>86</v>
      </c>
      <c r="R29">
        <v>34534.759222222223</v>
      </c>
    </row>
    <row r="30" spans="1:18" x14ac:dyDescent="0.35">
      <c r="B30">
        <v>39846.113999999987</v>
      </c>
      <c r="C30">
        <v>44816.805</v>
      </c>
      <c r="D30">
        <v>46659.300999999999</v>
      </c>
      <c r="E30" t="s">
        <v>87</v>
      </c>
      <c r="F30">
        <v>3223.4675425616529</v>
      </c>
      <c r="H30">
        <v>54974.309000000001</v>
      </c>
      <c r="I30">
        <v>45472.496999999996</v>
      </c>
      <c r="J30">
        <v>50186.782999999996</v>
      </c>
      <c r="K30" t="s">
        <v>87</v>
      </c>
      <c r="L30">
        <v>6569.6851317571009</v>
      </c>
      <c r="N30">
        <v>33190.442999999999</v>
      </c>
      <c r="O30">
        <v>31805.828999999998</v>
      </c>
      <c r="P30">
        <v>27454.174999999996</v>
      </c>
      <c r="Q30" t="s">
        <v>87</v>
      </c>
      <c r="R30">
        <v>3777.8183525789964</v>
      </c>
    </row>
    <row r="31" spans="1:18" x14ac:dyDescent="0.35">
      <c r="B31">
        <v>48080.537999999986</v>
      </c>
      <c r="C31">
        <v>50263.686000000002</v>
      </c>
      <c r="D31">
        <v>47824.128000000004</v>
      </c>
      <c r="H31">
        <v>58472.449000000001</v>
      </c>
      <c r="I31">
        <v>38999.960999999996</v>
      </c>
      <c r="J31">
        <v>38058.569999999992</v>
      </c>
      <c r="N31">
        <v>37809.483</v>
      </c>
      <c r="O31">
        <v>40172.120999999999</v>
      </c>
      <c r="P31">
        <v>32662.951000000001</v>
      </c>
    </row>
    <row r="33" spans="1:18" s="6" customFormat="1" x14ac:dyDescent="0.35">
      <c r="A33" s="6" t="s">
        <v>84</v>
      </c>
      <c r="B33">
        <v>45435.852000000006</v>
      </c>
      <c r="C33">
        <v>54706.915000000001</v>
      </c>
      <c r="D33">
        <v>47959.659</v>
      </c>
      <c r="E33" t="s">
        <v>86</v>
      </c>
      <c r="F33">
        <v>55601.902444444451</v>
      </c>
      <c r="G33"/>
      <c r="H33">
        <v>43117.173000000003</v>
      </c>
      <c r="I33">
        <v>52787.492999999995</v>
      </c>
      <c r="J33">
        <v>76289.301000000007</v>
      </c>
      <c r="K33" t="s">
        <v>86</v>
      </c>
      <c r="L33">
        <v>57351.188444444444</v>
      </c>
      <c r="M33"/>
      <c r="N33">
        <v>40428.531000000003</v>
      </c>
      <c r="O33">
        <v>39366.261000000006</v>
      </c>
      <c r="P33">
        <v>40640.985000000001</v>
      </c>
      <c r="Q33" t="s">
        <v>86</v>
      </c>
      <c r="R33">
        <v>41076.880888888896</v>
      </c>
    </row>
    <row r="34" spans="1:18" x14ac:dyDescent="0.35">
      <c r="B34">
        <v>59688.605000000003</v>
      </c>
      <c r="C34">
        <v>56410.200000000004</v>
      </c>
      <c r="D34">
        <v>49589.703999999998</v>
      </c>
      <c r="E34" t="s">
        <v>87</v>
      </c>
      <c r="F34">
        <v>11278.782068588294</v>
      </c>
      <c r="H34">
        <v>51395.552999999993</v>
      </c>
      <c r="I34">
        <v>56912.050999999999</v>
      </c>
      <c r="J34">
        <v>58827.8</v>
      </c>
      <c r="K34" t="s">
        <v>87</v>
      </c>
      <c r="L34">
        <v>10873.122162012567</v>
      </c>
      <c r="N34">
        <v>36501.795000000013</v>
      </c>
      <c r="O34">
        <v>34860.771000000008</v>
      </c>
      <c r="P34">
        <v>40322.304000000004</v>
      </c>
      <c r="Q34" t="s">
        <v>87</v>
      </c>
      <c r="R34">
        <v>4039.7462226842727</v>
      </c>
    </row>
    <row r="35" spans="1:18" x14ac:dyDescent="0.35">
      <c r="B35">
        <v>51428.520000000004</v>
      </c>
      <c r="C35">
        <v>85256.325000000012</v>
      </c>
      <c r="D35">
        <v>49941.34199999999</v>
      </c>
      <c r="H35">
        <v>75988.934999999998</v>
      </c>
      <c r="I35">
        <v>49838.777999999991</v>
      </c>
      <c r="J35">
        <v>51003.612000000001</v>
      </c>
      <c r="N35">
        <v>48234.383999999991</v>
      </c>
      <c r="O35">
        <v>46424.862000000008</v>
      </c>
      <c r="P35">
        <v>42912.035000000003</v>
      </c>
    </row>
    <row r="37" spans="1:18" x14ac:dyDescent="0.35">
      <c r="A37" s="1" t="s">
        <v>88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</row>
    <row r="38" spans="1:18" x14ac:dyDescent="0.35">
      <c r="B38" s="6" t="s">
        <v>54</v>
      </c>
      <c r="C38" s="6"/>
      <c r="D38" s="6"/>
      <c r="E38" s="6"/>
      <c r="F38" s="6"/>
      <c r="G38" s="6"/>
      <c r="H38" s="6" t="s">
        <v>91</v>
      </c>
      <c r="I38" s="6"/>
      <c r="J38" s="6"/>
      <c r="K38" s="6"/>
      <c r="L38" s="6"/>
      <c r="M38" s="6"/>
      <c r="N38" s="6" t="s">
        <v>92</v>
      </c>
      <c r="O38" s="6"/>
      <c r="P38" s="6"/>
      <c r="Q38" s="6"/>
    </row>
    <row r="39" spans="1:18" x14ac:dyDescent="0.35">
      <c r="A39" s="6" t="s">
        <v>55</v>
      </c>
      <c r="B39">
        <v>68.716509244752558</v>
      </c>
      <c r="C39">
        <v>25.313126723221941</v>
      </c>
      <c r="D39">
        <v>29.342212608481137</v>
      </c>
      <c r="E39" t="s">
        <v>86</v>
      </c>
      <c r="F39">
        <v>35.687862664360473</v>
      </c>
      <c r="H39">
        <v>30.595510780364947</v>
      </c>
      <c r="I39">
        <v>24.328172744462336</v>
      </c>
      <c r="J39">
        <v>53.104290213386783</v>
      </c>
      <c r="K39" t="s">
        <v>86</v>
      </c>
      <c r="L39">
        <v>40.152805549793698</v>
      </c>
      <c r="N39">
        <v>81.486585168905407</v>
      </c>
      <c r="O39">
        <v>63.198052419557129</v>
      </c>
      <c r="P39">
        <v>48.860268587603201</v>
      </c>
      <c r="Q39" t="s">
        <v>86</v>
      </c>
      <c r="R39">
        <v>61.713053503875685</v>
      </c>
    </row>
    <row r="40" spans="1:18" x14ac:dyDescent="0.35">
      <c r="B40">
        <v>51.702942814976979</v>
      </c>
      <c r="C40">
        <v>27.557950147768139</v>
      </c>
      <c r="D40">
        <v>29.202566316076016</v>
      </c>
      <c r="E40" t="s">
        <v>87</v>
      </c>
      <c r="F40">
        <v>15.361507363921147</v>
      </c>
      <c r="H40">
        <v>41.536366773090379</v>
      </c>
      <c r="I40">
        <v>32.443982329764346</v>
      </c>
      <c r="J40">
        <v>47.418063104095474</v>
      </c>
      <c r="K40" t="s">
        <v>87</v>
      </c>
      <c r="L40">
        <v>9.6861412560487796</v>
      </c>
      <c r="N40">
        <v>55.896609444895219</v>
      </c>
      <c r="O40">
        <v>53.419254180675502</v>
      </c>
      <c r="P40">
        <v>69.799080054805245</v>
      </c>
      <c r="Q40" t="s">
        <v>87</v>
      </c>
      <c r="R40">
        <v>9.0891061132586586</v>
      </c>
    </row>
    <row r="41" spans="1:18" x14ac:dyDescent="0.35">
      <c r="B41">
        <v>46.252309142222849</v>
      </c>
      <c r="C41">
        <v>19.421426787709947</v>
      </c>
      <c r="D41">
        <v>23.681720194034739</v>
      </c>
      <c r="H41">
        <v>38.62955084970136</v>
      </c>
      <c r="I41">
        <v>38.481409200657595</v>
      </c>
      <c r="J41">
        <v>54.83790395262006</v>
      </c>
      <c r="N41">
        <v>62.338471621579785</v>
      </c>
      <c r="O41">
        <v>57.739678597255114</v>
      </c>
      <c r="P41">
        <v>62.679481459604489</v>
      </c>
    </row>
    <row r="43" spans="1:18" x14ac:dyDescent="0.35">
      <c r="A43" s="6" t="s">
        <v>66</v>
      </c>
      <c r="B43">
        <v>18.548911602788959</v>
      </c>
      <c r="C43">
        <v>13.752224832064854</v>
      </c>
      <c r="D43">
        <v>25.013002092429758</v>
      </c>
      <c r="E43" t="s">
        <v>86</v>
      </c>
      <c r="F43">
        <v>18.902476852143291</v>
      </c>
      <c r="H43">
        <v>22.331276078207782</v>
      </c>
      <c r="I43">
        <v>16.415784404984684</v>
      </c>
      <c r="J43">
        <v>17.492594766179078</v>
      </c>
      <c r="K43" t="s">
        <v>86</v>
      </c>
      <c r="L43">
        <v>19.909907337573802</v>
      </c>
      <c r="N43">
        <v>31.795815424976592</v>
      </c>
      <c r="O43">
        <v>29.660550678180993</v>
      </c>
      <c r="P43">
        <v>34.613427577678735</v>
      </c>
      <c r="Q43" t="s">
        <v>86</v>
      </c>
      <c r="R43">
        <v>30.894009155081449</v>
      </c>
    </row>
    <row r="44" spans="1:18" x14ac:dyDescent="0.35">
      <c r="B44">
        <v>16.562589574546497</v>
      </c>
      <c r="C44">
        <v>19.48562949506497</v>
      </c>
      <c r="D44">
        <v>12.730184589980242</v>
      </c>
      <c r="E44" t="s">
        <v>87</v>
      </c>
      <c r="F44">
        <v>4.5344737302737963</v>
      </c>
      <c r="H44">
        <v>29.097003065164113</v>
      </c>
      <c r="I44">
        <v>21.295034430297495</v>
      </c>
      <c r="J44">
        <v>16.430248363826522</v>
      </c>
      <c r="K44" t="s">
        <v>87</v>
      </c>
      <c r="L44">
        <v>4.6057137415035125</v>
      </c>
      <c r="N44">
        <v>29.634900740919708</v>
      </c>
      <c r="O44">
        <v>34.746106681768602</v>
      </c>
      <c r="P44">
        <v>29.339352687571392</v>
      </c>
      <c r="Q44" t="s">
        <v>87</v>
      </c>
      <c r="R44">
        <v>2.8901936317230001</v>
      </c>
    </row>
    <row r="45" spans="1:18" x14ac:dyDescent="0.35">
      <c r="B45">
        <v>23.282223216862782</v>
      </c>
      <c r="C45">
        <v>25.552593551994224</v>
      </c>
      <c r="D45">
        <v>15.19493271355735</v>
      </c>
      <c r="H45">
        <v>24.793027951599072</v>
      </c>
      <c r="I45">
        <v>17.755281619882997</v>
      </c>
      <c r="J45">
        <v>13.578915358022478</v>
      </c>
      <c r="N45">
        <v>33.557187664979352</v>
      </c>
      <c r="O45">
        <v>29.342836373149005</v>
      </c>
      <c r="P45">
        <v>25.355904566508684</v>
      </c>
    </row>
    <row r="47" spans="1:18" x14ac:dyDescent="0.35">
      <c r="A47" s="6" t="s">
        <v>83</v>
      </c>
      <c r="B47">
        <v>31.198012683116328</v>
      </c>
      <c r="C47">
        <v>34.825921968831743</v>
      </c>
      <c r="D47">
        <v>44.770621328457686</v>
      </c>
      <c r="E47" t="s">
        <v>86</v>
      </c>
      <c r="F47">
        <v>38.553793580604562</v>
      </c>
      <c r="H47">
        <v>81.174333694394704</v>
      </c>
      <c r="I47">
        <v>85.234261314752459</v>
      </c>
      <c r="J47">
        <v>65.860152118769506</v>
      </c>
      <c r="K47" t="s">
        <v>86</v>
      </c>
      <c r="L47">
        <v>72.642508750187019</v>
      </c>
      <c r="N47">
        <v>94.428537901900967</v>
      </c>
      <c r="O47">
        <v>94.546580041669415</v>
      </c>
      <c r="P47">
        <v>100</v>
      </c>
      <c r="Q47" t="s">
        <v>86</v>
      </c>
      <c r="R47">
        <v>97.864061052111396</v>
      </c>
    </row>
    <row r="48" spans="1:18" x14ac:dyDescent="0.35">
      <c r="B48">
        <v>37.516444343853003</v>
      </c>
      <c r="C48">
        <v>49.111100748315742</v>
      </c>
      <c r="D48">
        <v>37.074227305325202</v>
      </c>
      <c r="E48" t="s">
        <v>87</v>
      </c>
      <c r="F48">
        <v>5.7933601569824473</v>
      </c>
      <c r="H48">
        <v>86.130656296162314</v>
      </c>
      <c r="I48">
        <v>51.759469105812428</v>
      </c>
      <c r="J48">
        <v>94.633634467915613</v>
      </c>
      <c r="K48" t="s">
        <v>87</v>
      </c>
      <c r="L48">
        <v>19.77338141342355</v>
      </c>
      <c r="N48">
        <v>97.395703023713892</v>
      </c>
      <c r="O48">
        <v>100</v>
      </c>
      <c r="P48">
        <v>100</v>
      </c>
      <c r="Q48" t="s">
        <v>87</v>
      </c>
      <c r="R48">
        <v>2.534190617834541</v>
      </c>
    </row>
    <row r="49" spans="1:18" x14ac:dyDescent="0.35">
      <c r="B49">
        <v>38.474555553615339</v>
      </c>
      <c r="C49">
        <v>43.166907220828719</v>
      </c>
      <c r="D49">
        <v>30.846351073097335</v>
      </c>
      <c r="H49">
        <v>66.199267131455031</v>
      </c>
      <c r="I49">
        <v>31.019559662118635</v>
      </c>
      <c r="J49">
        <v>91.771244960302539</v>
      </c>
      <c r="N49">
        <v>94.405728501718244</v>
      </c>
      <c r="O49">
        <v>100</v>
      </c>
      <c r="P49">
        <v>100</v>
      </c>
    </row>
    <row r="51" spans="1:18" x14ac:dyDescent="0.35">
      <c r="A51" s="6" t="s">
        <v>84</v>
      </c>
      <c r="B51">
        <v>15.318736491471164</v>
      </c>
      <c r="C51">
        <v>20.074631018000829</v>
      </c>
      <c r="D51">
        <v>20.382018459408812</v>
      </c>
      <c r="E51" t="s">
        <v>86</v>
      </c>
      <c r="F51">
        <v>15.27335535400875</v>
      </c>
      <c r="H51">
        <v>11.988875833064908</v>
      </c>
      <c r="I51">
        <v>21.436012573875558</v>
      </c>
      <c r="J51">
        <v>5.9081514985993051</v>
      </c>
      <c r="K51" t="s">
        <v>86</v>
      </c>
      <c r="L51">
        <v>14.443025632546389</v>
      </c>
      <c r="N51">
        <v>20.095486937676394</v>
      </c>
      <c r="O51">
        <v>25.394059821340125</v>
      </c>
      <c r="P51">
        <v>26.614664505267111</v>
      </c>
      <c r="Q51" t="s">
        <v>86</v>
      </c>
      <c r="R51">
        <v>24.103808245953132</v>
      </c>
    </row>
    <row r="52" spans="1:18" x14ac:dyDescent="0.35">
      <c r="B52">
        <v>14.596694495947188</v>
      </c>
      <c r="C52">
        <v>13.328379485001971</v>
      </c>
      <c r="D52">
        <v>14.18782680017771</v>
      </c>
      <c r="E52" t="s">
        <v>87</v>
      </c>
      <c r="F52">
        <v>2.9059327489010744</v>
      </c>
      <c r="H52">
        <v>16.673880945949318</v>
      </c>
      <c r="I52">
        <v>18.429168795292426</v>
      </c>
      <c r="J52">
        <v>14.474624702418579</v>
      </c>
      <c r="K52" t="s">
        <v>87</v>
      </c>
      <c r="L52">
        <v>4.1450154182402805</v>
      </c>
      <c r="N52">
        <v>22.525432352272219</v>
      </c>
      <c r="O52">
        <v>27.384890841346294</v>
      </c>
      <c r="P52">
        <v>28.548465355057832</v>
      </c>
      <c r="Q52" t="s">
        <v>87</v>
      </c>
      <c r="R52">
        <v>3.1369613585925307</v>
      </c>
    </row>
    <row r="53" spans="1:18" x14ac:dyDescent="0.35">
      <c r="B53">
        <v>15.469366399918522</v>
      </c>
      <c r="C53">
        <v>11.491794692737429</v>
      </c>
      <c r="D53">
        <v>12.610750343415129</v>
      </c>
      <c r="H53">
        <v>14.105598493639567</v>
      </c>
      <c r="I53">
        <v>14.90792244964087</v>
      </c>
      <c r="J53">
        <v>12.062995400436984</v>
      </c>
      <c r="N53">
        <v>18.525038117843266</v>
      </c>
      <c r="O53">
        <v>23.517392342672206</v>
      </c>
      <c r="P53">
        <v>24.328843940102765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72CB5-4843-4666-A5E4-B908B6B96F41}">
  <dimension ref="A1:P13"/>
  <sheetViews>
    <sheetView workbookViewId="0"/>
  </sheetViews>
  <sheetFormatPr defaultRowHeight="14.5" x14ac:dyDescent="0.35"/>
  <cols>
    <col min="1" max="1" width="16.54296875" bestFit="1" customWidth="1"/>
  </cols>
  <sheetData>
    <row r="1" spans="1:16" x14ac:dyDescent="0.35">
      <c r="A1" s="1" t="s">
        <v>62</v>
      </c>
    </row>
    <row r="2" spans="1:16" x14ac:dyDescent="0.35">
      <c r="A2" t="s">
        <v>54</v>
      </c>
      <c r="B2">
        <v>56.384232333599421</v>
      </c>
      <c r="C2">
        <v>39.849624060150376</v>
      </c>
      <c r="D2">
        <v>57.712657712657716</v>
      </c>
      <c r="E2">
        <v>50.98303561397595</v>
      </c>
      <c r="F2">
        <v>65.800937413840643</v>
      </c>
      <c r="G2">
        <v>41.733991160448149</v>
      </c>
      <c r="H2">
        <v>43.630963951705219</v>
      </c>
      <c r="I2">
        <v>42.343961232087516</v>
      </c>
      <c r="J2">
        <v>43.83954580583795</v>
      </c>
      <c r="L2">
        <v>49.142105476033656</v>
      </c>
      <c r="M2">
        <v>8.5162813093681873</v>
      </c>
    </row>
    <row r="3" spans="1:16" x14ac:dyDescent="0.35">
      <c r="A3" t="s">
        <v>55</v>
      </c>
      <c r="B3">
        <v>33.189508711495428</v>
      </c>
      <c r="C3">
        <v>38.272377481245123</v>
      </c>
      <c r="D3">
        <v>13.157799376437369</v>
      </c>
      <c r="E3">
        <v>43.455895509035599</v>
      </c>
      <c r="F3">
        <v>19.611378205128204</v>
      </c>
      <c r="G3">
        <v>25.304414003044144</v>
      </c>
      <c r="H3">
        <v>13.060021127436857</v>
      </c>
      <c r="I3">
        <v>31.280723631894748</v>
      </c>
      <c r="J3">
        <v>26.028822507695747</v>
      </c>
      <c r="L3">
        <v>27.040104505934803</v>
      </c>
      <c r="M3">
        <v>9.9934566777828469</v>
      </c>
    </row>
    <row r="4" spans="1:16" x14ac:dyDescent="0.35">
      <c r="A4" t="s">
        <v>56</v>
      </c>
      <c r="B4">
        <v>40.545778413292027</v>
      </c>
      <c r="C4">
        <v>28.775853775853776</v>
      </c>
      <c r="D4">
        <v>44.585513958090168</v>
      </c>
      <c r="E4">
        <v>34.490523567695718</v>
      </c>
      <c r="F4">
        <v>29.490646833446021</v>
      </c>
      <c r="G4">
        <v>22.166095644207818</v>
      </c>
      <c r="H4">
        <v>34.372825693690679</v>
      </c>
      <c r="I4">
        <v>21.052631578947366</v>
      </c>
      <c r="J4">
        <v>30.098081023454156</v>
      </c>
      <c r="L4">
        <v>31.730883387630861</v>
      </c>
      <c r="M4">
        <v>7.2989078645782914</v>
      </c>
    </row>
    <row r="5" spans="1:16" x14ac:dyDescent="0.35">
      <c r="A5" t="s">
        <v>57</v>
      </c>
      <c r="B5">
        <v>44.414228658635579</v>
      </c>
      <c r="C5">
        <v>41.826715750411758</v>
      </c>
      <c r="D5">
        <v>54.255908026399823</v>
      </c>
      <c r="E5">
        <v>40.915597451339792</v>
      </c>
      <c r="F5">
        <v>21.894853512500571</v>
      </c>
      <c r="G5">
        <v>24.022875816993462</v>
      </c>
      <c r="H5">
        <v>38.115025594700391</v>
      </c>
      <c r="I5">
        <v>32.096052096052098</v>
      </c>
      <c r="J5">
        <v>27.92149781710393</v>
      </c>
      <c r="L5">
        <v>36.162528302681935</v>
      </c>
      <c r="M5">
        <v>9.9405812407543923</v>
      </c>
    </row>
    <row r="6" spans="1:16" x14ac:dyDescent="0.35">
      <c r="A6" t="s">
        <v>84</v>
      </c>
      <c r="B6">
        <v>23.037608541185865</v>
      </c>
      <c r="C6">
        <v>35.459940906656811</v>
      </c>
      <c r="D6">
        <v>43.283226754713816</v>
      </c>
      <c r="E6">
        <v>21.632653061224488</v>
      </c>
      <c r="F6">
        <v>30.836257309941516</v>
      </c>
      <c r="G6">
        <v>14.129077587072166</v>
      </c>
      <c r="H6">
        <v>37.610635652110311</v>
      </c>
      <c r="I6">
        <v>30.010614620784114</v>
      </c>
      <c r="J6">
        <v>36.641043559282551</v>
      </c>
      <c r="L6">
        <v>30.293450888107959</v>
      </c>
      <c r="M6">
        <v>8.6831784266962728</v>
      </c>
    </row>
    <row r="8" spans="1:16" x14ac:dyDescent="0.35">
      <c r="A8" s="1" t="s">
        <v>63</v>
      </c>
    </row>
    <row r="9" spans="1:16" x14ac:dyDescent="0.35">
      <c r="A9" t="s">
        <v>54</v>
      </c>
      <c r="B9">
        <v>4.0202298850574714</v>
      </c>
      <c r="C9">
        <v>3.4420689655172416</v>
      </c>
      <c r="D9">
        <v>3.5431609195402296</v>
      </c>
      <c r="E9">
        <v>3.6110344827586207</v>
      </c>
      <c r="F9">
        <v>4.2466666666666661</v>
      </c>
      <c r="G9">
        <v>3.3395977011494256</v>
      </c>
      <c r="H9">
        <v>2.9295402298850575</v>
      </c>
      <c r="I9">
        <v>3.3040229885057477</v>
      </c>
      <c r="J9">
        <v>3.4550000000000001</v>
      </c>
      <c r="L9">
        <v>3.5434802043422726</v>
      </c>
      <c r="M9">
        <v>0.3682191757959879</v>
      </c>
      <c r="P9" s="1"/>
    </row>
    <row r="10" spans="1:16" x14ac:dyDescent="0.35">
      <c r="A10" t="s">
        <v>55</v>
      </c>
      <c r="B10">
        <v>2.4632183908045975</v>
      </c>
      <c r="C10">
        <v>2.3897126436781608</v>
      </c>
      <c r="D10">
        <v>2.1044252873563218</v>
      </c>
      <c r="E10">
        <v>3.5852873563218388</v>
      </c>
      <c r="F10">
        <v>1.8045977011494252</v>
      </c>
      <c r="G10">
        <v>3.4693103448275866</v>
      </c>
      <c r="H10">
        <v>2.1622413793103448</v>
      </c>
      <c r="I10">
        <v>3.4408620689655169</v>
      </c>
      <c r="J10">
        <v>1.5322988505747126</v>
      </c>
      <c r="L10">
        <v>2.5502171136653891</v>
      </c>
      <c r="M10">
        <v>0.72142167476405872</v>
      </c>
    </row>
    <row r="11" spans="1:16" x14ac:dyDescent="0.35">
      <c r="A11" t="s">
        <v>56</v>
      </c>
      <c r="B11">
        <v>2.3082183908045977</v>
      </c>
      <c r="C11">
        <v>1.8752298850574716</v>
      </c>
      <c r="D11">
        <v>4.8920114942528743</v>
      </c>
      <c r="E11">
        <v>1.6210919540229887</v>
      </c>
      <c r="F11">
        <v>2.3433908045977012</v>
      </c>
      <c r="G11">
        <v>2.6701724137931038</v>
      </c>
      <c r="H11">
        <v>1.900114942528736</v>
      </c>
      <c r="I11">
        <v>2.0529310344827585</v>
      </c>
      <c r="J11">
        <v>1.9917241379310349</v>
      </c>
      <c r="L11">
        <v>2.406098339719029</v>
      </c>
      <c r="M11">
        <v>0.92577419327518173</v>
      </c>
    </row>
    <row r="12" spans="1:16" x14ac:dyDescent="0.35">
      <c r="A12" t="s">
        <v>57</v>
      </c>
      <c r="B12">
        <v>1.571609195402299</v>
      </c>
      <c r="C12">
        <v>2.527931034482759</v>
      </c>
      <c r="D12">
        <v>2.4664942528735629</v>
      </c>
      <c r="E12">
        <v>4.1447126436781607</v>
      </c>
      <c r="F12">
        <v>2.3260919540229885</v>
      </c>
      <c r="G12">
        <v>1.8301724137931037</v>
      </c>
      <c r="H12">
        <v>2.8112643678160918</v>
      </c>
      <c r="I12">
        <v>2.1605172413793103</v>
      </c>
      <c r="J12">
        <v>2.7282183908045976</v>
      </c>
      <c r="L12">
        <v>2.5074457215836525</v>
      </c>
      <c r="M12">
        <v>0.69214029429319546</v>
      </c>
    </row>
    <row r="13" spans="1:16" x14ac:dyDescent="0.35">
      <c r="A13" t="s">
        <v>84</v>
      </c>
      <c r="B13">
        <v>1.8516091954022986</v>
      </c>
      <c r="C13">
        <v>2.1827586206896554</v>
      </c>
      <c r="D13">
        <v>2.5171264367816093</v>
      </c>
      <c r="E13">
        <v>1.2605747126436782</v>
      </c>
      <c r="F13">
        <v>1.3020689655172415</v>
      </c>
      <c r="G13">
        <v>2.3317816091954024</v>
      </c>
      <c r="H13">
        <v>4.2238505747126434</v>
      </c>
      <c r="I13">
        <v>2.6874137931034485</v>
      </c>
      <c r="J13">
        <v>2.4599425287356325</v>
      </c>
      <c r="L13">
        <v>2.31301404853129</v>
      </c>
      <c r="M13">
        <v>0.830968170052075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E3EFC-2839-404B-B5A9-8AD5B89C57A7}">
  <dimension ref="A1:O29"/>
  <sheetViews>
    <sheetView workbookViewId="0">
      <selection activeCell="E4" sqref="E4"/>
    </sheetView>
  </sheetViews>
  <sheetFormatPr defaultRowHeight="14.5" x14ac:dyDescent="0.35"/>
  <cols>
    <col min="1" max="1" width="20.90625" bestFit="1" customWidth="1"/>
  </cols>
  <sheetData>
    <row r="1" spans="1:15" x14ac:dyDescent="0.35">
      <c r="A1" s="1" t="s">
        <v>62</v>
      </c>
      <c r="B1" s="13"/>
      <c r="C1" s="13"/>
      <c r="D1" s="13"/>
      <c r="E1" s="13"/>
      <c r="F1" s="13"/>
      <c r="G1" s="13"/>
      <c r="H1" s="13"/>
      <c r="I1" s="13"/>
      <c r="J1" s="13"/>
      <c r="O1" s="1"/>
    </row>
    <row r="2" spans="1:15" x14ac:dyDescent="0.35">
      <c r="A2" t="s">
        <v>54</v>
      </c>
      <c r="B2" s="13">
        <v>63.779181244934669</v>
      </c>
      <c r="C2" s="13">
        <v>57.85996522838628</v>
      </c>
      <c r="D2" s="13">
        <v>59.388471286528166</v>
      </c>
      <c r="E2" s="13">
        <v>67.200201137467047</v>
      </c>
      <c r="F2" s="13">
        <v>69.742028533873494</v>
      </c>
      <c r="G2" s="13">
        <v>39.128035320088301</v>
      </c>
      <c r="H2" s="13">
        <v>64.934700000000007</v>
      </c>
      <c r="I2" s="13">
        <v>56.522838630000003</v>
      </c>
      <c r="J2" s="13">
        <v>68.533873499999999</v>
      </c>
      <c r="L2">
        <v>60.78769943125311</v>
      </c>
      <c r="M2">
        <v>8.8525547580502799</v>
      </c>
    </row>
    <row r="3" spans="1:15" x14ac:dyDescent="0.35">
      <c r="A3" t="s">
        <v>55</v>
      </c>
      <c r="B3" s="13">
        <v>31.31843800322061</v>
      </c>
      <c r="C3" s="13">
        <v>26.142265945678844</v>
      </c>
      <c r="D3" s="13">
        <v>28.588395035825741</v>
      </c>
      <c r="E3" s="13">
        <v>39.29196789237357</v>
      </c>
      <c r="F3" s="13">
        <v>42.201320132013201</v>
      </c>
      <c r="G3" s="13">
        <v>16.263892515973449</v>
      </c>
      <c r="H3" s="13">
        <v>31.32206</v>
      </c>
      <c r="I3" s="13">
        <v>26.456788</v>
      </c>
      <c r="J3" s="13">
        <v>28.58257</v>
      </c>
      <c r="L3">
        <v>30.018633058342818</v>
      </c>
      <c r="M3">
        <v>7.1399869706873567</v>
      </c>
    </row>
    <row r="4" spans="1:15" x14ac:dyDescent="0.35">
      <c r="A4" t="s">
        <v>56</v>
      </c>
      <c r="B4" s="13">
        <v>18.489319486659912</v>
      </c>
      <c r="C4" s="13">
        <v>18.633495375298654</v>
      </c>
      <c r="D4" s="13">
        <v>19.744801722747994</v>
      </c>
      <c r="E4" s="13">
        <v>34.721635523029256</v>
      </c>
      <c r="F4" s="13">
        <v>22.431154208647815</v>
      </c>
      <c r="G4" s="13">
        <v>38.4229015939652</v>
      </c>
      <c r="H4" s="13">
        <v>18.752987000000001</v>
      </c>
      <c r="I4" s="13">
        <v>31.6355230293</v>
      </c>
      <c r="J4" s="13">
        <v>23.208647800000001</v>
      </c>
      <c r="L4">
        <v>25.115607304405426</v>
      </c>
      <c r="M4">
        <v>7.2874770708196976</v>
      </c>
    </row>
    <row r="5" spans="1:15" x14ac:dyDescent="0.35">
      <c r="A5" t="s">
        <v>57</v>
      </c>
      <c r="B5" s="13">
        <v>15.64701690976649</v>
      </c>
      <c r="C5" s="13">
        <v>10.826871541157255</v>
      </c>
      <c r="D5" s="13">
        <v>27.698128235762642</v>
      </c>
      <c r="E5" s="13">
        <v>14.371538284581762</v>
      </c>
      <c r="F5" s="13">
        <v>31.135191874286065</v>
      </c>
      <c r="G5" s="13">
        <v>26.013431013431017</v>
      </c>
      <c r="H5" s="13">
        <v>15.766500000000001</v>
      </c>
      <c r="I5" s="13">
        <v>26.762599999999999</v>
      </c>
      <c r="J5" s="13">
        <v>15.382845818</v>
      </c>
      <c r="L5">
        <v>20.40045818633169</v>
      </c>
      <c r="M5">
        <v>6.9739152933730741</v>
      </c>
    </row>
    <row r="6" spans="1:15" x14ac:dyDescent="0.35">
      <c r="A6" t="s">
        <v>84</v>
      </c>
      <c r="B6" s="13">
        <v>37.502434938444758</v>
      </c>
      <c r="C6" s="13">
        <v>25.406273620559332</v>
      </c>
      <c r="D6" s="13">
        <v>22.059100319969886</v>
      </c>
      <c r="E6" s="13">
        <v>25.092919005962482</v>
      </c>
      <c r="F6" s="13">
        <v>22.627293425390675</v>
      </c>
      <c r="G6" s="13">
        <v>19.396549767336285</v>
      </c>
      <c r="H6" s="13">
        <v>35.49384448</v>
      </c>
      <c r="I6" s="13">
        <v>24.005593000000001</v>
      </c>
      <c r="J6" s="13">
        <v>21.497673363000001</v>
      </c>
      <c r="L6">
        <v>25.897964657851492</v>
      </c>
      <c r="M6">
        <v>5.9468077141080142</v>
      </c>
    </row>
    <row r="7" spans="1:15" x14ac:dyDescent="0.35">
      <c r="A7" t="s">
        <v>95</v>
      </c>
      <c r="B7" s="13">
        <v>37.224326118681056</v>
      </c>
      <c r="C7" s="13">
        <v>31.145080873392953</v>
      </c>
      <c r="D7" s="13">
        <v>43.954090053630914</v>
      </c>
      <c r="E7" s="13">
        <v>51.065721205789117</v>
      </c>
      <c r="F7" s="13">
        <v>41.53946823172496</v>
      </c>
      <c r="G7" s="13">
        <v>49.481552621048422</v>
      </c>
      <c r="H7" s="13">
        <v>41.433377866451657</v>
      </c>
      <c r="I7" s="13">
        <v>33.857094283135176</v>
      </c>
      <c r="J7" s="13">
        <v>52.655280380223417</v>
      </c>
      <c r="L7">
        <v>42.483999070453073</v>
      </c>
      <c r="M7">
        <v>7.1560580128630109</v>
      </c>
    </row>
    <row r="8" spans="1:15" x14ac:dyDescent="0.35">
      <c r="A8" t="s">
        <v>96</v>
      </c>
      <c r="B8" s="13">
        <v>23.809586005424723</v>
      </c>
      <c r="C8" s="13">
        <v>38.666036998030421</v>
      </c>
      <c r="D8" s="13">
        <v>33.529780369615686</v>
      </c>
      <c r="E8" s="13">
        <v>40.719002586391184</v>
      </c>
      <c r="F8" s="13">
        <v>57.652470193414757</v>
      </c>
      <c r="G8" s="13">
        <v>51.384468372273098</v>
      </c>
      <c r="H8" s="13">
        <v>42.912592314091093</v>
      </c>
      <c r="I8" s="13">
        <v>50.567703866412451</v>
      </c>
      <c r="J8" s="13">
        <v>51.931760236303113</v>
      </c>
      <c r="L8">
        <v>43.463711215772946</v>
      </c>
      <c r="M8">
        <v>10.011417350517407</v>
      </c>
    </row>
    <row r="9" spans="1:15" x14ac:dyDescent="0.35">
      <c r="A9" t="s">
        <v>97</v>
      </c>
      <c r="B9" s="13">
        <v>34.483377069054178</v>
      </c>
      <c r="C9" s="13">
        <v>48.200552668080718</v>
      </c>
      <c r="D9" s="13">
        <v>56.115937365937363</v>
      </c>
      <c r="E9" s="13">
        <v>59.293654829505321</v>
      </c>
      <c r="F9" s="13">
        <v>46.917132917581803</v>
      </c>
      <c r="G9" s="13">
        <v>59.194308716561672</v>
      </c>
      <c r="H9" s="13">
        <v>55.049983571880489</v>
      </c>
      <c r="I9" s="13">
        <v>57.339631461582677</v>
      </c>
      <c r="J9" s="13">
        <v>64.308547892858698</v>
      </c>
      <c r="L9">
        <v>53.433680721449214</v>
      </c>
      <c r="M9">
        <v>8.4315234372597327</v>
      </c>
    </row>
    <row r="10" spans="1:15" x14ac:dyDescent="0.35">
      <c r="A10" t="s">
        <v>98</v>
      </c>
      <c r="B10" s="13">
        <v>19.152096852105885</v>
      </c>
      <c r="C10" s="13">
        <v>40.169105246364921</v>
      </c>
      <c r="D10" s="13">
        <v>46.968626342566417</v>
      </c>
      <c r="E10" s="13">
        <v>61.10246981800983</v>
      </c>
      <c r="F10" s="13">
        <v>65.336359800723756</v>
      </c>
      <c r="G10" s="13">
        <v>64.280251111296209</v>
      </c>
      <c r="H10" s="13">
        <v>42.366770562973464</v>
      </c>
      <c r="I10" s="13">
        <v>45.920710537707272</v>
      </c>
      <c r="J10" s="13">
        <v>55.073686301079043</v>
      </c>
      <c r="L10">
        <v>48.930008508091866</v>
      </c>
      <c r="M10">
        <v>13.784727204938124</v>
      </c>
    </row>
    <row r="11" spans="1:15" x14ac:dyDescent="0.35">
      <c r="A11" t="s">
        <v>100</v>
      </c>
      <c r="B11" s="13">
        <v>35.224326118681098</v>
      </c>
      <c r="C11" s="13">
        <v>30.145080873392999</v>
      </c>
      <c r="D11" s="13">
        <v>41.9540900536309</v>
      </c>
      <c r="E11" s="13">
        <v>50.065721205789103</v>
      </c>
      <c r="F11" s="13">
        <v>40.539468231725003</v>
      </c>
      <c r="G11" s="13">
        <v>46.481552621048401</v>
      </c>
      <c r="H11" s="13">
        <v>40.4333778664517</v>
      </c>
      <c r="I11" s="13">
        <v>37.857094283135197</v>
      </c>
      <c r="J11" s="13">
        <v>42.655280380223402</v>
      </c>
      <c r="L11">
        <v>40.595110181564195</v>
      </c>
      <c r="M11">
        <v>5.5378317430179971</v>
      </c>
    </row>
    <row r="12" spans="1:15" x14ac:dyDescent="0.35">
      <c r="A12" t="s">
        <v>99</v>
      </c>
      <c r="B12" s="13">
        <v>25.809586005424698</v>
      </c>
      <c r="C12" s="13">
        <v>36.6660369980304</v>
      </c>
      <c r="D12" s="13">
        <v>30.5297803696157</v>
      </c>
      <c r="E12" s="13">
        <v>30.719002586391198</v>
      </c>
      <c r="F12" s="13">
        <v>37.6524701934148</v>
      </c>
      <c r="G12" s="13">
        <v>41.384468372273098</v>
      </c>
      <c r="H12" s="13">
        <v>39.9125923140911</v>
      </c>
      <c r="I12" s="13">
        <v>48.567703866412501</v>
      </c>
      <c r="J12" s="13">
        <v>49.931760236303099</v>
      </c>
      <c r="L12">
        <v>37.908155660217396</v>
      </c>
      <c r="M12">
        <v>7.6623431048086967</v>
      </c>
    </row>
    <row r="13" spans="1:15" x14ac:dyDescent="0.35">
      <c r="A13" t="s">
        <v>101</v>
      </c>
      <c r="B13" s="13">
        <v>31.4833770690542</v>
      </c>
      <c r="C13" s="13">
        <v>41.200552668080697</v>
      </c>
      <c r="D13" s="13">
        <v>46.115937365937398</v>
      </c>
      <c r="E13" s="13">
        <v>49.2936548295053</v>
      </c>
      <c r="F13" s="13">
        <v>41.917132917581803</v>
      </c>
      <c r="G13" s="13">
        <v>50.1943087165617</v>
      </c>
      <c r="H13" s="13">
        <v>50.049983571880503</v>
      </c>
      <c r="I13" s="13">
        <v>50.339631461582698</v>
      </c>
      <c r="J13" s="13">
        <v>59.308547892858698</v>
      </c>
      <c r="L13">
        <v>46.655902943671443</v>
      </c>
      <c r="M13">
        <v>7.3588269443355614</v>
      </c>
    </row>
    <row r="14" spans="1:15" x14ac:dyDescent="0.35">
      <c r="A14" t="s">
        <v>102</v>
      </c>
      <c r="B14" s="13">
        <v>31.152096852105899</v>
      </c>
      <c r="C14" s="13">
        <v>30.1691052463649</v>
      </c>
      <c r="D14" s="13">
        <v>43.968626342566402</v>
      </c>
      <c r="E14" s="13">
        <v>50.102469818009801</v>
      </c>
      <c r="F14" s="13">
        <v>60.336359800723798</v>
      </c>
      <c r="G14" s="13">
        <v>34.280251111296202</v>
      </c>
      <c r="H14" s="13">
        <v>43.3667705629735</v>
      </c>
      <c r="I14" s="13">
        <v>40.920710537707301</v>
      </c>
      <c r="J14" s="13">
        <v>51.073686301079</v>
      </c>
      <c r="L14">
        <v>42.818897396980759</v>
      </c>
      <c r="M14">
        <v>9.441742823681718</v>
      </c>
    </row>
    <row r="15" spans="1:15" x14ac:dyDescent="0.35">
      <c r="B15" s="13"/>
      <c r="C15" s="13"/>
      <c r="D15" s="13"/>
      <c r="E15" s="13"/>
      <c r="F15" s="13"/>
      <c r="G15" s="13"/>
      <c r="H15" s="13"/>
      <c r="I15" s="13"/>
      <c r="J15" s="13"/>
    </row>
    <row r="16" spans="1:15" x14ac:dyDescent="0.35">
      <c r="A16" s="1" t="s">
        <v>63</v>
      </c>
      <c r="B16" s="13"/>
      <c r="C16" s="13"/>
      <c r="D16" s="13"/>
      <c r="E16" s="13"/>
      <c r="F16" s="13"/>
      <c r="G16" s="13"/>
      <c r="H16" s="13"/>
      <c r="I16" s="13"/>
      <c r="J16" s="13"/>
    </row>
    <row r="17" spans="1:13" x14ac:dyDescent="0.35">
      <c r="A17" t="s">
        <v>54</v>
      </c>
      <c r="B17" s="13">
        <v>3.1732666666666671</v>
      </c>
      <c r="C17" s="13">
        <v>3.6128</v>
      </c>
      <c r="D17" s="13">
        <v>3.4575333333333336</v>
      </c>
      <c r="E17" s="13">
        <v>3.1762666666666668</v>
      </c>
      <c r="F17" s="13">
        <v>3.3550000000000004</v>
      </c>
      <c r="G17" s="13">
        <v>3.8586666666666667</v>
      </c>
      <c r="H17" s="13">
        <v>3.6268000000000002</v>
      </c>
      <c r="I17" s="13">
        <v>3.46666666</v>
      </c>
      <c r="J17" s="13">
        <v>3.2069400000000003</v>
      </c>
      <c r="L17">
        <v>3.4371044437037042</v>
      </c>
      <c r="M17">
        <v>0.22191660944221261</v>
      </c>
    </row>
    <row r="18" spans="1:13" x14ac:dyDescent="0.35">
      <c r="A18" t="s">
        <v>55</v>
      </c>
      <c r="B18" s="13">
        <v>2.2579333333333333</v>
      </c>
      <c r="C18" s="13">
        <v>2.0767333333333329</v>
      </c>
      <c r="D18" s="13">
        <v>2.0585333333333335</v>
      </c>
      <c r="E18" s="13">
        <v>2.4950666666666668</v>
      </c>
      <c r="F18" s="13">
        <v>2.3825999999999996</v>
      </c>
      <c r="G18" s="13">
        <v>2.0842000000000005</v>
      </c>
      <c r="H18" s="13">
        <v>2.0579399999999999</v>
      </c>
      <c r="I18" s="13">
        <v>2.273333333334</v>
      </c>
      <c r="J18" s="13">
        <v>2.1333333334</v>
      </c>
      <c r="L18">
        <v>2.2021859259334078</v>
      </c>
      <c r="M18">
        <v>0.14994101030499057</v>
      </c>
    </row>
    <row r="19" spans="1:13" x14ac:dyDescent="0.35">
      <c r="A19" t="s">
        <v>56</v>
      </c>
      <c r="B19" s="13">
        <v>1.2448666666666668</v>
      </c>
      <c r="C19" s="13">
        <v>1.3260000000000001</v>
      </c>
      <c r="D19" s="13">
        <v>2.0489999999999999</v>
      </c>
      <c r="E19" s="13">
        <v>1.7225999999999999</v>
      </c>
      <c r="F19" s="13">
        <v>1.3740000000000001</v>
      </c>
      <c r="G19" s="13">
        <v>1.1098666666666668</v>
      </c>
      <c r="H19" s="13">
        <v>1.6752659999999999</v>
      </c>
      <c r="I19" s="13">
        <v>1.0666666666660001</v>
      </c>
      <c r="J19" s="13">
        <v>1.266666666666</v>
      </c>
      <c r="L19">
        <v>1.4261036296294816</v>
      </c>
      <c r="M19">
        <v>0.30517665677244027</v>
      </c>
    </row>
    <row r="20" spans="1:13" x14ac:dyDescent="0.35">
      <c r="A20" t="s">
        <v>57</v>
      </c>
      <c r="B20" s="13">
        <v>1.3680000000000001</v>
      </c>
      <c r="C20" s="13">
        <v>1.6742000000000001</v>
      </c>
      <c r="D20" s="13">
        <v>3.0078666666666667</v>
      </c>
      <c r="E20" s="13">
        <v>1.9584666666666668</v>
      </c>
      <c r="F20" s="13">
        <v>2.5929333333333333</v>
      </c>
      <c r="G20" s="13">
        <v>2.4643333333333337</v>
      </c>
      <c r="H20" s="13">
        <v>1.7333333400000002</v>
      </c>
      <c r="I20" s="13">
        <v>1.8666666666600003</v>
      </c>
      <c r="J20" s="13">
        <v>2.4933333333340002</v>
      </c>
      <c r="L20">
        <v>2.1287925933326668</v>
      </c>
      <c r="M20">
        <v>0.50257604532549738</v>
      </c>
    </row>
    <row r="21" spans="1:13" x14ac:dyDescent="0.35">
      <c r="A21" t="s">
        <v>84</v>
      </c>
      <c r="B21" s="13">
        <v>2.1478666666666668</v>
      </c>
      <c r="C21" s="13">
        <v>1.4662000000000002</v>
      </c>
      <c r="D21" s="13">
        <v>1.9636666666666667</v>
      </c>
      <c r="E21" s="13">
        <v>2.2749999999999999</v>
      </c>
      <c r="F21" s="13">
        <v>2.0834666666666668</v>
      </c>
      <c r="G21" s="13">
        <v>1.7524666666666666</v>
      </c>
      <c r="H21" s="13">
        <v>2.0378666666666603</v>
      </c>
      <c r="I21" s="13">
        <v>1.8663666666666601</v>
      </c>
      <c r="J21" s="13">
        <v>1.649066666666666</v>
      </c>
      <c r="L21">
        <v>1.9157740740740725</v>
      </c>
      <c r="M21">
        <v>0.24280569164611596</v>
      </c>
    </row>
    <row r="22" spans="1:13" x14ac:dyDescent="0.35">
      <c r="A22" t="s">
        <v>95</v>
      </c>
      <c r="B22" s="13">
        <v>3.1774000000000004</v>
      </c>
      <c r="C22" s="13">
        <v>2.2655333333333334</v>
      </c>
      <c r="D22" s="13">
        <v>3.6024000000000003</v>
      </c>
      <c r="E22" s="13">
        <v>3.139533333333334</v>
      </c>
      <c r="F22" s="13">
        <v>3.3121333333333336</v>
      </c>
      <c r="G22" s="13">
        <v>2.6438000000000006</v>
      </c>
      <c r="H22" s="13">
        <v>3.1034000000000006</v>
      </c>
      <c r="I22" s="13">
        <v>2.9141999999999997</v>
      </c>
      <c r="J22" s="13">
        <v>3.7072000000000003</v>
      </c>
      <c r="L22">
        <v>3.0961777777777786</v>
      </c>
      <c r="M22">
        <v>0.42328169880495303</v>
      </c>
    </row>
    <row r="23" spans="1:13" x14ac:dyDescent="0.35">
      <c r="A23" t="s">
        <v>96</v>
      </c>
      <c r="B23" s="13">
        <v>3.0742000000000003</v>
      </c>
      <c r="C23" s="13">
        <v>2.7905999999999995</v>
      </c>
      <c r="D23" s="13">
        <v>2.0010000000000003</v>
      </c>
      <c r="E23" s="13">
        <v>2.5616000000000003</v>
      </c>
      <c r="F23" s="13">
        <v>3.069666666666667</v>
      </c>
      <c r="G23" s="13">
        <v>2.9238</v>
      </c>
      <c r="H23" s="13">
        <v>2.4385333333333339</v>
      </c>
      <c r="I23" s="13">
        <v>3.4741999999999997</v>
      </c>
      <c r="J23" s="13">
        <v>3.4628666666666668</v>
      </c>
      <c r="L23">
        <v>2.8662740740740742</v>
      </c>
      <c r="M23">
        <v>0.45260012323249316</v>
      </c>
    </row>
    <row r="24" spans="1:13" x14ac:dyDescent="0.35">
      <c r="A24" t="s">
        <v>97</v>
      </c>
      <c r="B24" s="13">
        <v>2.9584666666666668</v>
      </c>
      <c r="C24" s="13">
        <v>3.0128666666666666</v>
      </c>
      <c r="D24" s="13">
        <v>3.8504</v>
      </c>
      <c r="E24" s="13">
        <v>2.9580000000000002</v>
      </c>
      <c r="F24" s="13">
        <v>4.516</v>
      </c>
      <c r="G24" s="13">
        <v>5.1412000000000004</v>
      </c>
      <c r="H24" s="13">
        <v>2.8809333333333331</v>
      </c>
      <c r="I24" s="13">
        <v>4.5374000000000008</v>
      </c>
      <c r="J24" s="13">
        <v>4.0268666666666659</v>
      </c>
      <c r="L24">
        <v>3.7646814814814817</v>
      </c>
      <c r="M24">
        <v>0.80134740961185502</v>
      </c>
    </row>
    <row r="25" spans="1:13" x14ac:dyDescent="0.35">
      <c r="A25" t="s">
        <v>98</v>
      </c>
      <c r="B25" s="13">
        <v>3.9753333333333338</v>
      </c>
      <c r="C25" s="13">
        <v>3.9920666666666671</v>
      </c>
      <c r="D25" s="13">
        <v>3.2588666666666661</v>
      </c>
      <c r="E25" s="13">
        <v>2.8248666666666669</v>
      </c>
      <c r="F25" s="13">
        <v>4.1928666666666663</v>
      </c>
      <c r="G25" s="13">
        <v>4.2628000000000004</v>
      </c>
      <c r="H25" s="13">
        <v>3.5202666666666667</v>
      </c>
      <c r="I25" s="13">
        <v>2.896466666666667</v>
      </c>
      <c r="J25" s="13">
        <v>3.0678666666666672</v>
      </c>
      <c r="L25">
        <v>3.5545999999999998</v>
      </c>
      <c r="M25">
        <v>0.53422027731204769</v>
      </c>
    </row>
    <row r="26" spans="1:13" x14ac:dyDescent="0.35">
      <c r="A26" t="s">
        <v>100</v>
      </c>
      <c r="B26" s="13">
        <v>2.7774000000000001</v>
      </c>
      <c r="C26" s="13">
        <v>2.0655333333333399</v>
      </c>
      <c r="D26" s="13">
        <v>3.2024000000000004</v>
      </c>
      <c r="E26" s="13">
        <v>2.9395333333333404</v>
      </c>
      <c r="F26" s="13">
        <v>2.9121333333333403</v>
      </c>
      <c r="G26" s="13">
        <v>2.6438000000000001</v>
      </c>
      <c r="H26" s="13">
        <v>2.7034000000000002</v>
      </c>
      <c r="I26" s="13">
        <v>2.5142000000000002</v>
      </c>
      <c r="J26" s="13">
        <v>2.9072</v>
      </c>
      <c r="L26">
        <v>2.7406222222222243</v>
      </c>
      <c r="M26">
        <v>0.30351519009315797</v>
      </c>
    </row>
    <row r="27" spans="1:13" x14ac:dyDescent="0.35">
      <c r="A27" t="s">
        <v>99</v>
      </c>
      <c r="B27" s="13">
        <v>2.8742000000000001</v>
      </c>
      <c r="C27" s="13">
        <v>2.5906000000000002</v>
      </c>
      <c r="D27" s="13">
        <v>2.0010000000000003</v>
      </c>
      <c r="E27" s="13">
        <v>2.3616000000000001</v>
      </c>
      <c r="F27" s="13">
        <v>2.4696666666666602</v>
      </c>
      <c r="G27" s="13">
        <v>2.5238</v>
      </c>
      <c r="H27" s="13">
        <v>2.2385333333333399</v>
      </c>
      <c r="I27" s="13">
        <v>3.2742</v>
      </c>
      <c r="J27" s="13">
        <v>2.4628666666666601</v>
      </c>
      <c r="L27">
        <v>2.5329407407407398</v>
      </c>
      <c r="M27">
        <v>0.34596718240774643</v>
      </c>
    </row>
    <row r="28" spans="1:13" x14ac:dyDescent="0.35">
      <c r="A28" t="s">
        <v>101</v>
      </c>
      <c r="B28" s="13">
        <v>2.5584666666666602</v>
      </c>
      <c r="C28" s="13">
        <v>2.4128666666666603</v>
      </c>
      <c r="D28" s="13">
        <v>3.4504000000000001</v>
      </c>
      <c r="E28" s="13">
        <v>2.758</v>
      </c>
      <c r="F28" s="13">
        <v>4.1159999999999997</v>
      </c>
      <c r="G28" s="13">
        <v>4.3411999999999997</v>
      </c>
      <c r="H28" s="13">
        <v>3.08093333333334</v>
      </c>
      <c r="I28" s="13">
        <v>4.1374000000000004</v>
      </c>
      <c r="J28" s="13">
        <v>4.2268666666666599</v>
      </c>
      <c r="L28">
        <v>3.4535703703703691</v>
      </c>
      <c r="M28">
        <v>0.73024127594747279</v>
      </c>
    </row>
    <row r="29" spans="1:13" x14ac:dyDescent="0.35">
      <c r="A29" t="s">
        <v>102</v>
      </c>
      <c r="B29" s="13">
        <v>3.7753333333333403</v>
      </c>
      <c r="C29" s="13">
        <v>3.5920666666666601</v>
      </c>
      <c r="D29" s="13">
        <v>3.0588666666666602</v>
      </c>
      <c r="E29" s="13">
        <v>2.4248666666666603</v>
      </c>
      <c r="F29" s="13">
        <v>3.7928666666666602</v>
      </c>
      <c r="G29" s="13">
        <v>2.0628000000000002</v>
      </c>
      <c r="H29" s="13">
        <v>3.3202666666666603</v>
      </c>
      <c r="I29" s="13">
        <v>2.09646666666666</v>
      </c>
      <c r="J29" s="13">
        <v>2.0678666666666601</v>
      </c>
      <c r="L29">
        <v>2.9101555555555514</v>
      </c>
      <c r="M29">
        <v>0.707741109114671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EF7AA-81F5-41FE-8453-9C4FC137526A}">
  <dimension ref="A1:M42"/>
  <sheetViews>
    <sheetView workbookViewId="0">
      <selection activeCell="E16" sqref="E16"/>
    </sheetView>
  </sheetViews>
  <sheetFormatPr defaultRowHeight="14.5" x14ac:dyDescent="0.35"/>
  <cols>
    <col min="1" max="1" width="14.6328125" bestFit="1" customWidth="1"/>
    <col min="3" max="3" width="11.36328125" bestFit="1" customWidth="1"/>
    <col min="15" max="15" width="11.54296875" bestFit="1" customWidth="1"/>
  </cols>
  <sheetData>
    <row r="1" spans="1:13" x14ac:dyDescent="0.35">
      <c r="A1" s="1" t="s">
        <v>62</v>
      </c>
    </row>
    <row r="2" spans="1:13" x14ac:dyDescent="0.35">
      <c r="A2" t="s">
        <v>54</v>
      </c>
      <c r="B2">
        <v>63.77</v>
      </c>
      <c r="C2">
        <v>57.85</v>
      </c>
      <c r="D2">
        <v>59.38</v>
      </c>
      <c r="E2">
        <v>67.2</v>
      </c>
      <c r="F2">
        <v>69.739999999999995</v>
      </c>
      <c r="G2">
        <v>39.119999999999997</v>
      </c>
      <c r="H2">
        <v>64.930000000000007</v>
      </c>
      <c r="I2">
        <v>56.52</v>
      </c>
      <c r="J2">
        <v>68.53</v>
      </c>
      <c r="L2">
        <v>60.78769943125311</v>
      </c>
      <c r="M2">
        <v>8.8525547580502799</v>
      </c>
    </row>
    <row r="3" spans="1:13" x14ac:dyDescent="0.35">
      <c r="A3" t="s">
        <v>47</v>
      </c>
      <c r="B3" s="12">
        <v>20.8</v>
      </c>
      <c r="C3" s="12">
        <v>5.7410980340000002</v>
      </c>
      <c r="D3" s="12">
        <v>10.31</v>
      </c>
      <c r="E3">
        <v>6</v>
      </c>
      <c r="F3">
        <v>5.66</v>
      </c>
      <c r="G3">
        <v>7.7</v>
      </c>
      <c r="H3">
        <v>4.41</v>
      </c>
      <c r="I3">
        <v>8.8699999999999992</v>
      </c>
      <c r="J3">
        <v>11.95</v>
      </c>
      <c r="L3">
        <v>9.0544001177668481</v>
      </c>
      <c r="M3">
        <v>4.7524162356397737</v>
      </c>
    </row>
    <row r="4" spans="1:13" x14ac:dyDescent="0.35">
      <c r="A4" t="s">
        <v>69</v>
      </c>
      <c r="B4" s="12">
        <v>39.72</v>
      </c>
      <c r="C4" s="12">
        <v>46.67</v>
      </c>
      <c r="D4" s="12">
        <v>42.96</v>
      </c>
      <c r="E4">
        <v>64.930000000000007</v>
      </c>
      <c r="F4">
        <v>48.05</v>
      </c>
      <c r="G4">
        <v>65.349999999999994</v>
      </c>
      <c r="H4">
        <v>61.45</v>
      </c>
      <c r="I4">
        <v>58.82</v>
      </c>
      <c r="J4">
        <v>64.81</v>
      </c>
      <c r="L4">
        <v>54.756744085181893</v>
      </c>
      <c r="M4">
        <v>9.7407845408874678</v>
      </c>
    </row>
    <row r="5" spans="1:13" x14ac:dyDescent="0.35">
      <c r="A5" t="s">
        <v>70</v>
      </c>
      <c r="B5" s="12">
        <v>44.7</v>
      </c>
      <c r="C5" s="12">
        <v>49.7</v>
      </c>
      <c r="D5" s="12">
        <v>52.6</v>
      </c>
      <c r="E5">
        <v>68.900000000000006</v>
      </c>
      <c r="F5">
        <v>58.03</v>
      </c>
      <c r="G5">
        <v>67.5</v>
      </c>
      <c r="H5">
        <v>65.5</v>
      </c>
      <c r="I5">
        <v>56.9</v>
      </c>
      <c r="J5">
        <v>62.85</v>
      </c>
      <c r="L5">
        <v>58.519999999999996</v>
      </c>
      <c r="M5">
        <v>7.9060441014033422</v>
      </c>
    </row>
    <row r="7" spans="1:13" x14ac:dyDescent="0.35">
      <c r="A7" s="1" t="s">
        <v>63</v>
      </c>
    </row>
    <row r="8" spans="1:13" x14ac:dyDescent="0.35">
      <c r="A8" t="s">
        <v>54</v>
      </c>
      <c r="B8">
        <v>3.17</v>
      </c>
      <c r="C8">
        <v>3.61</v>
      </c>
      <c r="D8">
        <v>3.45</v>
      </c>
      <c r="E8">
        <v>3.17</v>
      </c>
      <c r="F8">
        <v>3.35</v>
      </c>
      <c r="G8">
        <v>3.85</v>
      </c>
      <c r="H8">
        <v>3.62</v>
      </c>
      <c r="I8">
        <v>3.46</v>
      </c>
      <c r="J8">
        <v>3.2</v>
      </c>
      <c r="L8">
        <v>3.4371044437037042</v>
      </c>
      <c r="M8">
        <v>0.22191660944221261</v>
      </c>
    </row>
    <row r="9" spans="1:13" x14ac:dyDescent="0.35">
      <c r="A9" t="s">
        <v>47</v>
      </c>
      <c r="B9" s="12">
        <v>2.25</v>
      </c>
      <c r="C9" s="12">
        <v>2</v>
      </c>
      <c r="D9" s="12">
        <v>2.35</v>
      </c>
      <c r="E9">
        <v>2.4300000000000002</v>
      </c>
      <c r="F9">
        <v>2.5099999999999998</v>
      </c>
      <c r="G9">
        <v>2.27</v>
      </c>
      <c r="H9">
        <v>1.39</v>
      </c>
      <c r="I9">
        <v>2.5</v>
      </c>
      <c r="J9">
        <v>1.39</v>
      </c>
      <c r="L9">
        <v>2.1272518518518519</v>
      </c>
      <c r="M9">
        <v>0.41730475914221571</v>
      </c>
    </row>
    <row r="10" spans="1:13" x14ac:dyDescent="0.35">
      <c r="A10" t="s">
        <v>69</v>
      </c>
      <c r="B10" s="12">
        <v>2.5299999999999998</v>
      </c>
      <c r="C10" s="12">
        <v>3.33</v>
      </c>
      <c r="D10" s="12">
        <v>2.2000000000000002</v>
      </c>
      <c r="E10">
        <v>3.81</v>
      </c>
      <c r="F10">
        <v>2.8</v>
      </c>
      <c r="G10">
        <v>4.04</v>
      </c>
      <c r="H10">
        <v>3.55</v>
      </c>
      <c r="I10">
        <v>1.98</v>
      </c>
      <c r="J10">
        <v>2.88</v>
      </c>
      <c r="L10">
        <v>3.0204148148148153</v>
      </c>
      <c r="M10">
        <v>0.67452093344614983</v>
      </c>
    </row>
    <row r="11" spans="1:13" x14ac:dyDescent="0.35">
      <c r="A11" t="s">
        <v>70</v>
      </c>
      <c r="B11">
        <v>2.73</v>
      </c>
      <c r="C11">
        <v>3.53</v>
      </c>
      <c r="D11">
        <v>2.9</v>
      </c>
      <c r="E11">
        <v>3.6</v>
      </c>
      <c r="F11">
        <v>3.8</v>
      </c>
      <c r="G11">
        <v>4.2</v>
      </c>
      <c r="H11">
        <v>3.97</v>
      </c>
      <c r="I11">
        <v>3.95</v>
      </c>
      <c r="J11">
        <v>3.85</v>
      </c>
      <c r="L11">
        <v>3.6144444444444437</v>
      </c>
      <c r="M11">
        <v>0.67225978770662165</v>
      </c>
    </row>
    <row r="13" spans="1:13" x14ac:dyDescent="0.35">
      <c r="A13" s="1" t="s">
        <v>64</v>
      </c>
      <c r="C13" s="12"/>
      <c r="D13" s="12"/>
    </row>
    <row r="14" spans="1:13" x14ac:dyDescent="0.35">
      <c r="A14" t="s">
        <v>65</v>
      </c>
      <c r="B14">
        <v>1</v>
      </c>
      <c r="C14" s="12"/>
      <c r="D14" s="12"/>
    </row>
    <row r="15" spans="1:13" x14ac:dyDescent="0.35">
      <c r="A15" t="s">
        <v>36</v>
      </c>
      <c r="B15">
        <v>0.70360326917843496</v>
      </c>
    </row>
    <row r="18" spans="2:4" x14ac:dyDescent="0.35">
      <c r="B18" s="12"/>
      <c r="C18" s="12"/>
      <c r="D18" s="12"/>
    </row>
    <row r="19" spans="2:4" x14ac:dyDescent="0.35">
      <c r="B19" s="12"/>
      <c r="C19" s="12"/>
      <c r="D19" s="12"/>
    </row>
    <row r="20" spans="2:4" x14ac:dyDescent="0.35">
      <c r="B20" s="12"/>
      <c r="C20" s="12"/>
      <c r="D20" s="12"/>
    </row>
    <row r="23" spans="2:4" x14ac:dyDescent="0.35">
      <c r="B23" s="12"/>
      <c r="C23" s="12"/>
      <c r="D23" s="12"/>
    </row>
    <row r="24" spans="2:4" x14ac:dyDescent="0.35">
      <c r="B24" s="12"/>
      <c r="C24" s="12"/>
      <c r="D24" s="12"/>
    </row>
    <row r="25" spans="2:4" x14ac:dyDescent="0.35">
      <c r="B25" s="12"/>
      <c r="C25" s="12"/>
      <c r="D25" s="12"/>
    </row>
    <row r="28" spans="2:4" x14ac:dyDescent="0.35">
      <c r="B28" s="12"/>
      <c r="C28" s="12"/>
      <c r="D28" s="12"/>
    </row>
    <row r="29" spans="2:4" x14ac:dyDescent="0.35">
      <c r="B29" s="12"/>
      <c r="C29" s="12"/>
      <c r="D29" s="12"/>
    </row>
    <row r="30" spans="2:4" x14ac:dyDescent="0.35">
      <c r="B30" s="12"/>
      <c r="C30" s="12"/>
      <c r="D30" s="12"/>
    </row>
    <row r="34" spans="2:4" x14ac:dyDescent="0.35">
      <c r="B34" s="12"/>
      <c r="C34" s="12"/>
      <c r="D34" s="12"/>
    </row>
    <row r="35" spans="2:4" x14ac:dyDescent="0.35">
      <c r="B35" s="12"/>
      <c r="C35" s="12"/>
      <c r="D35" s="12"/>
    </row>
    <row r="36" spans="2:4" x14ac:dyDescent="0.35">
      <c r="B36" s="12"/>
      <c r="C36" s="12"/>
      <c r="D36" s="12"/>
    </row>
    <row r="40" spans="2:4" x14ac:dyDescent="0.35">
      <c r="B40" s="12"/>
      <c r="C40" s="12"/>
      <c r="D40" s="12"/>
    </row>
    <row r="41" spans="2:4" x14ac:dyDescent="0.35">
      <c r="B41" s="12"/>
      <c r="C41" s="12"/>
      <c r="D41" s="12"/>
    </row>
    <row r="42" spans="2:4" x14ac:dyDescent="0.35">
      <c r="B42" s="12"/>
      <c r="C42" s="12"/>
      <c r="D42" s="12"/>
    </row>
  </sheetData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8652C-10A6-42E9-AFA1-0DE030CF767F}">
  <dimension ref="A1:R35"/>
  <sheetViews>
    <sheetView workbookViewId="0">
      <selection activeCell="C22" sqref="C22"/>
    </sheetView>
  </sheetViews>
  <sheetFormatPr defaultRowHeight="14.5" x14ac:dyDescent="0.35"/>
  <cols>
    <col min="1" max="1" width="14.1796875" bestFit="1" customWidth="1"/>
  </cols>
  <sheetData>
    <row r="1" spans="1:18" x14ac:dyDescent="0.35">
      <c r="A1" s="1" t="s">
        <v>8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x14ac:dyDescent="0.35">
      <c r="A2" s="6"/>
      <c r="B2" s="6" t="s">
        <v>54</v>
      </c>
      <c r="C2" s="6"/>
      <c r="D2" s="6"/>
      <c r="E2" s="6"/>
      <c r="F2" s="6"/>
      <c r="G2" s="6"/>
      <c r="H2" s="6" t="s">
        <v>93</v>
      </c>
      <c r="I2" s="6"/>
      <c r="J2" s="6"/>
      <c r="K2" s="6"/>
      <c r="L2" s="6"/>
      <c r="M2" s="6"/>
      <c r="N2" s="6" t="s">
        <v>94</v>
      </c>
      <c r="O2" s="6"/>
      <c r="P2" s="6"/>
      <c r="Q2" s="6"/>
      <c r="R2" s="6"/>
    </row>
    <row r="3" spans="1:18" x14ac:dyDescent="0.35">
      <c r="A3" s="6" t="s">
        <v>55</v>
      </c>
      <c r="B3">
        <v>34566.666666666701</v>
      </c>
      <c r="C3">
        <v>34533.333333333299</v>
      </c>
      <c r="D3">
        <v>34800</v>
      </c>
      <c r="E3" t="s">
        <v>86</v>
      </c>
      <c r="F3">
        <v>35644.444444444445</v>
      </c>
      <c r="H3">
        <v>25200</v>
      </c>
      <c r="I3">
        <v>27133.333333333296</v>
      </c>
      <c r="J3">
        <v>29333.333333333296</v>
      </c>
      <c r="K3" t="s">
        <v>86</v>
      </c>
      <c r="L3">
        <v>28262.962925925924</v>
      </c>
      <c r="N3">
        <v>37466.666666666672</v>
      </c>
      <c r="O3">
        <v>41133.333333333328</v>
      </c>
      <c r="P3">
        <v>33000</v>
      </c>
      <c r="Q3" t="s">
        <v>86</v>
      </c>
      <c r="R3">
        <v>36677.777777777781</v>
      </c>
    </row>
    <row r="4" spans="1:18" x14ac:dyDescent="0.35">
      <c r="B4">
        <v>41333.333333333328</v>
      </c>
      <c r="C4">
        <v>34933.333333333299</v>
      </c>
      <c r="D4">
        <v>37933.333333333299</v>
      </c>
      <c r="E4" t="s">
        <v>87</v>
      </c>
      <c r="F4">
        <v>2987.5048427048869</v>
      </c>
      <c r="H4">
        <v>33266.666666666701</v>
      </c>
      <c r="I4">
        <v>32933.333333333299</v>
      </c>
      <c r="J4">
        <v>23266.666666666701</v>
      </c>
      <c r="K4" t="s">
        <v>87</v>
      </c>
      <c r="L4">
        <v>3532.0208636232178</v>
      </c>
      <c r="N4">
        <v>41233.333333333328</v>
      </c>
      <c r="O4">
        <v>36666.666666666701</v>
      </c>
      <c r="P4">
        <v>36566.666666666701</v>
      </c>
      <c r="Q4" t="s">
        <v>87</v>
      </c>
      <c r="R4">
        <v>2792.1406452247484</v>
      </c>
    </row>
    <row r="5" spans="1:18" x14ac:dyDescent="0.35">
      <c r="A5" s="6"/>
      <c r="B5">
        <v>30733.333333333332</v>
      </c>
      <c r="C5">
        <v>33266.666666666701</v>
      </c>
      <c r="D5">
        <v>38700</v>
      </c>
      <c r="H5">
        <v>30333.333333333296</v>
      </c>
      <c r="I5">
        <v>23466.666666666701</v>
      </c>
      <c r="J5">
        <v>29433.332999999999</v>
      </c>
      <c r="N5">
        <v>35033.333333333299</v>
      </c>
      <c r="O5">
        <v>33233.333333333299</v>
      </c>
      <c r="P5">
        <v>35766.666666666672</v>
      </c>
    </row>
    <row r="6" spans="1:18" x14ac:dyDescent="0.35">
      <c r="A6" s="6"/>
    </row>
    <row r="7" spans="1:18" x14ac:dyDescent="0.35">
      <c r="A7" s="6" t="s">
        <v>66</v>
      </c>
      <c r="B7">
        <v>26500</v>
      </c>
      <c r="C7">
        <v>26766.666666666704</v>
      </c>
      <c r="D7">
        <v>29300</v>
      </c>
      <c r="E7" t="s">
        <v>86</v>
      </c>
      <c r="F7">
        <v>27988.888888888901</v>
      </c>
      <c r="H7">
        <v>15433.333333333299</v>
      </c>
      <c r="I7">
        <v>17233.332999999999</v>
      </c>
      <c r="J7">
        <v>18366.666666666701</v>
      </c>
      <c r="K7" t="s">
        <v>86</v>
      </c>
      <c r="L7">
        <v>17366.666629629624</v>
      </c>
      <c r="N7">
        <v>21766.666666666664</v>
      </c>
      <c r="O7">
        <v>21400</v>
      </c>
      <c r="P7">
        <v>25000</v>
      </c>
      <c r="Q7" t="s">
        <v>86</v>
      </c>
      <c r="R7">
        <v>26199.999999999993</v>
      </c>
    </row>
    <row r="8" spans="1:18" x14ac:dyDescent="0.35">
      <c r="A8" s="6"/>
      <c r="B8">
        <v>36200</v>
      </c>
      <c r="C8">
        <v>28033.333333333296</v>
      </c>
      <c r="D8">
        <v>27800</v>
      </c>
      <c r="E8" t="s">
        <v>87</v>
      </c>
      <c r="F8">
        <v>3524.2720989107092</v>
      </c>
      <c r="H8">
        <v>14233.333333333334</v>
      </c>
      <c r="I8">
        <v>13300</v>
      </c>
      <c r="J8">
        <v>13000</v>
      </c>
      <c r="K8" t="s">
        <v>87</v>
      </c>
      <c r="L8">
        <v>3843.7700127753428</v>
      </c>
      <c r="N8">
        <v>29300</v>
      </c>
      <c r="O8">
        <v>34100</v>
      </c>
      <c r="P8">
        <v>27066.666666666668</v>
      </c>
      <c r="Q8" t="s">
        <v>87</v>
      </c>
      <c r="R8">
        <v>3807.6595967783755</v>
      </c>
    </row>
    <row r="9" spans="1:18" x14ac:dyDescent="0.35">
      <c r="A9" s="6"/>
      <c r="B9">
        <v>27566.666666666704</v>
      </c>
      <c r="C9">
        <v>27966.666666666704</v>
      </c>
      <c r="D9">
        <v>21766.666666666701</v>
      </c>
      <c r="H9">
        <v>17166.666666666664</v>
      </c>
      <c r="I9">
        <v>24233.333333333299</v>
      </c>
      <c r="J9">
        <v>23333.333333333299</v>
      </c>
      <c r="N9">
        <v>22933.333333333336</v>
      </c>
      <c r="O9">
        <v>26333.333333333296</v>
      </c>
      <c r="P9">
        <v>27900</v>
      </c>
    </row>
    <row r="10" spans="1:18" x14ac:dyDescent="0.35">
      <c r="A10" s="6"/>
    </row>
    <row r="11" spans="1:18" x14ac:dyDescent="0.35">
      <c r="A11" s="6" t="s">
        <v>83</v>
      </c>
      <c r="B11">
        <v>38762.980525957013</v>
      </c>
      <c r="C11">
        <v>42458.143155534155</v>
      </c>
      <c r="D11">
        <v>38545.618018334753</v>
      </c>
      <c r="E11" t="s">
        <v>86</v>
      </c>
      <c r="F11">
        <v>43247.088553570291</v>
      </c>
      <c r="H11">
        <v>24766.666666666664</v>
      </c>
      <c r="I11">
        <v>32666.666666666668</v>
      </c>
      <c r="J11">
        <v>33700</v>
      </c>
      <c r="K11" t="s">
        <v>86</v>
      </c>
      <c r="L11">
        <v>28955.555555555555</v>
      </c>
      <c r="N11">
        <v>45866.666666666701</v>
      </c>
      <c r="O11">
        <v>48733.333333333328</v>
      </c>
      <c r="P11">
        <v>46900</v>
      </c>
      <c r="Q11" t="s">
        <v>86</v>
      </c>
      <c r="R11">
        <v>41677.777777777788</v>
      </c>
    </row>
    <row r="12" spans="1:18" x14ac:dyDescent="0.35">
      <c r="A12" s="6"/>
      <c r="B12">
        <v>47312.572492429776</v>
      </c>
      <c r="C12">
        <v>44124.58904730434</v>
      </c>
      <c r="D12">
        <v>45283.85575462268</v>
      </c>
      <c r="E12" t="s">
        <v>87</v>
      </c>
      <c r="F12">
        <v>3062.6484728888749</v>
      </c>
      <c r="H12">
        <v>26066.666666666668</v>
      </c>
      <c r="I12">
        <v>29633.333333333332</v>
      </c>
      <c r="J12">
        <v>29833.333333333332</v>
      </c>
      <c r="K12" t="s">
        <v>87</v>
      </c>
      <c r="L12">
        <v>2728.1794227951659</v>
      </c>
      <c r="N12">
        <v>31733.333333333332</v>
      </c>
      <c r="O12">
        <v>32966.666666666672</v>
      </c>
      <c r="P12">
        <v>31566.666666666668</v>
      </c>
      <c r="Q12" t="s">
        <v>87</v>
      </c>
      <c r="R12">
        <v>7907.6147080121209</v>
      </c>
    </row>
    <row r="13" spans="1:18" x14ac:dyDescent="0.35">
      <c r="A13" s="6"/>
      <c r="B13">
        <v>47385.026661637174</v>
      </c>
      <c r="C13">
        <v>43762.318201267291</v>
      </c>
      <c r="D13">
        <v>41588.693125045473</v>
      </c>
      <c r="H13">
        <v>27666.666666666668</v>
      </c>
      <c r="I13">
        <v>28666.666666666668</v>
      </c>
      <c r="J13">
        <v>27600</v>
      </c>
      <c r="N13">
        <v>36400</v>
      </c>
      <c r="O13">
        <v>52566.666666666664</v>
      </c>
      <c r="P13">
        <v>48366.666666666672</v>
      </c>
    </row>
    <row r="14" spans="1:18" x14ac:dyDescent="0.35">
      <c r="A14" s="6"/>
    </row>
    <row r="15" spans="1:18" x14ac:dyDescent="0.35">
      <c r="A15" s="6" t="s">
        <v>84</v>
      </c>
      <c r="B15">
        <v>32564.026994318596</v>
      </c>
      <c r="C15">
        <v>30157.818103112782</v>
      </c>
      <c r="D15">
        <v>33125.475735599874</v>
      </c>
      <c r="E15" t="s">
        <v>86</v>
      </c>
      <c r="F15">
        <v>34025.576098606616</v>
      </c>
      <c r="H15">
        <v>27233.333333333296</v>
      </c>
      <c r="I15">
        <v>25500</v>
      </c>
      <c r="J15">
        <v>25766.666666666599</v>
      </c>
      <c r="K15" t="s">
        <v>86</v>
      </c>
      <c r="L15">
        <v>27666.666629629624</v>
      </c>
      <c r="N15">
        <v>30033.333333333296</v>
      </c>
      <c r="O15">
        <v>30133.333333333296</v>
      </c>
      <c r="P15">
        <v>27533.333333333296</v>
      </c>
      <c r="Q15" t="s">
        <v>86</v>
      </c>
      <c r="R15">
        <v>33181.481481481467</v>
      </c>
    </row>
    <row r="16" spans="1:18" x14ac:dyDescent="0.35">
      <c r="A16" s="6"/>
      <c r="B16">
        <v>38659.756185373481</v>
      </c>
      <c r="C16">
        <v>29115.127583590343</v>
      </c>
      <c r="D16">
        <v>37937.89351801166</v>
      </c>
      <c r="E16" t="s">
        <v>87</v>
      </c>
      <c r="F16">
        <v>3011.0039520637183</v>
      </c>
      <c r="H16">
        <v>29700</v>
      </c>
      <c r="I16">
        <v>30433.332999999999</v>
      </c>
      <c r="J16">
        <v>30166.666666666704</v>
      </c>
      <c r="K16" t="s">
        <v>87</v>
      </c>
      <c r="L16">
        <v>1917.5601247676298</v>
      </c>
      <c r="N16">
        <v>34433.333333333299</v>
      </c>
      <c r="O16">
        <v>35000</v>
      </c>
      <c r="P16">
        <v>35566.666666666599</v>
      </c>
      <c r="Q16" t="s">
        <v>87</v>
      </c>
      <c r="R16">
        <v>2958.5661822233137</v>
      </c>
    </row>
    <row r="17" spans="1:18" x14ac:dyDescent="0.35">
      <c r="B17">
        <v>35451.477663765567</v>
      </c>
      <c r="C17">
        <v>34809.821959444096</v>
      </c>
      <c r="D17">
        <v>34408.787144243135</v>
      </c>
      <c r="H17">
        <v>27300</v>
      </c>
      <c r="I17">
        <v>27766.666666666704</v>
      </c>
      <c r="J17">
        <v>25133.333333333299</v>
      </c>
      <c r="N17">
        <v>33800</v>
      </c>
      <c r="O17">
        <v>36266.666666666701</v>
      </c>
      <c r="P17">
        <v>35866.666666666701</v>
      </c>
    </row>
    <row r="18" spans="1:18" x14ac:dyDescent="0.35">
      <c r="A18" s="6"/>
    </row>
    <row r="19" spans="1:18" x14ac:dyDescent="0.35">
      <c r="A19" s="1" t="s">
        <v>88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18" x14ac:dyDescent="0.35">
      <c r="A20" s="6"/>
      <c r="B20" s="6" t="s">
        <v>54</v>
      </c>
      <c r="C20" s="6"/>
      <c r="D20" s="6"/>
      <c r="E20" s="6"/>
      <c r="F20" s="6"/>
      <c r="G20" s="6"/>
      <c r="H20" s="6" t="s">
        <v>93</v>
      </c>
      <c r="I20" s="6"/>
      <c r="J20" s="6"/>
      <c r="K20" s="6"/>
      <c r="L20" s="6"/>
      <c r="M20" s="6"/>
      <c r="N20" s="6" t="s">
        <v>94</v>
      </c>
      <c r="O20" s="6"/>
      <c r="P20" s="6"/>
      <c r="Q20" s="6"/>
      <c r="R20" s="6"/>
    </row>
    <row r="21" spans="1:18" x14ac:dyDescent="0.35">
      <c r="A21" s="6" t="s">
        <v>55</v>
      </c>
      <c r="B21">
        <v>48.836482992770506</v>
      </c>
      <c r="C21">
        <v>29.783293302152821</v>
      </c>
      <c r="D21">
        <v>38.764564541657933</v>
      </c>
      <c r="E21" t="s">
        <v>86</v>
      </c>
      <c r="F21">
        <v>39.165149372041739</v>
      </c>
      <c r="H21">
        <v>52.185988047346321</v>
      </c>
      <c r="I21">
        <v>52.490279399807029</v>
      </c>
      <c r="J21">
        <v>48.82846919820237</v>
      </c>
      <c r="K21" t="s">
        <v>86</v>
      </c>
      <c r="L21">
        <v>72.887227545326056</v>
      </c>
      <c r="N21">
        <v>35.951544868105238</v>
      </c>
      <c r="O21">
        <v>50.834032902803102</v>
      </c>
      <c r="P21">
        <v>45.737405011391516</v>
      </c>
      <c r="Q21" t="s">
        <v>86</v>
      </c>
      <c r="R21">
        <v>50.325723514243563</v>
      </c>
    </row>
    <row r="22" spans="1:18" x14ac:dyDescent="0.35">
      <c r="B22">
        <v>41.159911406220075</v>
      </c>
      <c r="C22">
        <v>43.404879530401161</v>
      </c>
      <c r="D22">
        <v>36.861847268380679</v>
      </c>
      <c r="E22" t="s">
        <v>87</v>
      </c>
      <c r="F22">
        <v>7.6575169908997642</v>
      </c>
      <c r="H22">
        <v>97.477454960656331</v>
      </c>
      <c r="I22">
        <v>76.330086643715561</v>
      </c>
      <c r="J22">
        <v>65.416827598560289</v>
      </c>
      <c r="K22" t="s">
        <v>87</v>
      </c>
      <c r="L22">
        <v>17.577176218772969</v>
      </c>
      <c r="N22">
        <v>65.127880897395798</v>
      </c>
      <c r="O22">
        <v>62.0409559868191</v>
      </c>
      <c r="P22">
        <v>56.773239675975752</v>
      </c>
      <c r="Q22" t="s">
        <v>87</v>
      </c>
      <c r="R22">
        <v>8.9152992133104085</v>
      </c>
    </row>
    <row r="23" spans="1:18" x14ac:dyDescent="0.35">
      <c r="A23" s="6"/>
      <c r="B23">
        <v>50.639119752936189</v>
      </c>
      <c r="C23">
        <v>25.595365948239241</v>
      </c>
      <c r="D23">
        <v>37.440879605617049</v>
      </c>
      <c r="H23">
        <v>83.944702680266019</v>
      </c>
      <c r="I23">
        <v>89.303266333419799</v>
      </c>
      <c r="J23">
        <v>90.007973045960753</v>
      </c>
      <c r="N23">
        <v>43.749611065538993</v>
      </c>
      <c r="O23">
        <v>49.075932740119612</v>
      </c>
      <c r="P23">
        <v>43.640908480043009</v>
      </c>
    </row>
    <row r="24" spans="1:18" x14ac:dyDescent="0.35">
      <c r="A24" s="6"/>
    </row>
    <row r="25" spans="1:18" x14ac:dyDescent="0.35">
      <c r="A25" s="6" t="s">
        <v>66</v>
      </c>
      <c r="B25">
        <v>24.224252061074928</v>
      </c>
      <c r="C25">
        <v>38.215019201411643</v>
      </c>
      <c r="D25">
        <v>28.54233221333309</v>
      </c>
      <c r="E25" t="s">
        <v>86</v>
      </c>
      <c r="F25">
        <v>25.866107392868091</v>
      </c>
      <c r="H25">
        <v>49.574986303819976</v>
      </c>
      <c r="I25">
        <v>25.579973120740608</v>
      </c>
      <c r="J25">
        <v>46.096113597089129</v>
      </c>
      <c r="K25" t="s">
        <v>86</v>
      </c>
      <c r="L25">
        <v>57.970399867024035</v>
      </c>
      <c r="N25">
        <v>23.070481377175149</v>
      </c>
      <c r="O25">
        <v>32.044788056518264</v>
      </c>
      <c r="P25">
        <v>10.751726200772646</v>
      </c>
      <c r="Q25" t="s">
        <v>86</v>
      </c>
      <c r="R25">
        <v>25.261512649529841</v>
      </c>
    </row>
    <row r="26" spans="1:18" x14ac:dyDescent="0.35">
      <c r="A26" s="6"/>
      <c r="B26">
        <v>25.697220324981739</v>
      </c>
      <c r="C26">
        <v>25.336022320175015</v>
      </c>
      <c r="D26">
        <v>13.079491618804234</v>
      </c>
      <c r="E26" t="s">
        <v>87</v>
      </c>
      <c r="F26">
        <v>7.6383153838969315</v>
      </c>
      <c r="H26">
        <v>79.987259492489599</v>
      </c>
      <c r="I26">
        <v>69.608656561357961</v>
      </c>
      <c r="J26">
        <v>80.198447927157417</v>
      </c>
      <c r="K26" t="s">
        <v>87</v>
      </c>
      <c r="L26">
        <v>16.342984824924169</v>
      </c>
      <c r="N26">
        <v>26.612332449487585</v>
      </c>
      <c r="O26">
        <v>32.437154269316693</v>
      </c>
      <c r="P26">
        <v>24.880528449244206</v>
      </c>
      <c r="Q26" t="s">
        <v>87</v>
      </c>
      <c r="R26">
        <v>6.992769878625146</v>
      </c>
    </row>
    <row r="27" spans="1:18" x14ac:dyDescent="0.35">
      <c r="A27" s="6"/>
      <c r="B27">
        <v>34.502119273925715</v>
      </c>
      <c r="C27">
        <v>28.230297141665154</v>
      </c>
      <c r="D27">
        <v>14.968212380441305</v>
      </c>
      <c r="H27">
        <v>59.90968809807066</v>
      </c>
      <c r="I27">
        <v>57.823789960132956</v>
      </c>
      <c r="J27">
        <v>52.954683742357957</v>
      </c>
      <c r="N27">
        <v>24.020271406714528</v>
      </c>
      <c r="O27">
        <v>34.488325984794123</v>
      </c>
      <c r="P27">
        <v>19.048005651745374</v>
      </c>
    </row>
    <row r="28" spans="1:18" x14ac:dyDescent="0.35">
      <c r="A28" s="6"/>
    </row>
    <row r="29" spans="1:18" x14ac:dyDescent="0.35">
      <c r="A29" s="6" t="s">
        <v>83</v>
      </c>
      <c r="B29">
        <v>20.523661597756377</v>
      </c>
      <c r="C29">
        <v>24.992342203202917</v>
      </c>
      <c r="D29">
        <v>44.375739409998523</v>
      </c>
      <c r="E29" t="s">
        <v>86</v>
      </c>
      <c r="F29">
        <v>22.11624060915447</v>
      </c>
      <c r="H29">
        <v>53.129504852273634</v>
      </c>
      <c r="I29">
        <v>48.555052339952553</v>
      </c>
      <c r="J29">
        <v>46.831474090113538</v>
      </c>
      <c r="K29" t="s">
        <v>86</v>
      </c>
      <c r="L29">
        <v>55.798458223880012</v>
      </c>
      <c r="N29">
        <v>36.502663978064589</v>
      </c>
      <c r="O29">
        <v>36.795843273789238</v>
      </c>
      <c r="P29">
        <v>26.290059687389178</v>
      </c>
      <c r="Q29" t="s">
        <v>86</v>
      </c>
      <c r="R29">
        <v>31.368977975142279</v>
      </c>
    </row>
    <row r="30" spans="1:18" x14ac:dyDescent="0.35">
      <c r="A30" s="6"/>
      <c r="B30">
        <v>17.728812219504647</v>
      </c>
      <c r="C30">
        <v>14.24680185001645</v>
      </c>
      <c r="D30">
        <v>15.54871286864889</v>
      </c>
      <c r="E30" t="s">
        <v>87</v>
      </c>
      <c r="F30">
        <v>8.4220290824084785</v>
      </c>
      <c r="H30">
        <v>45.746445585504958</v>
      </c>
      <c r="I30">
        <v>51.975557475125569</v>
      </c>
      <c r="J30">
        <v>62.167420708408535</v>
      </c>
      <c r="K30" t="s">
        <v>87</v>
      </c>
      <c r="L30">
        <v>10.546448632971526</v>
      </c>
      <c r="N30">
        <v>33.188476242765539</v>
      </c>
      <c r="O30">
        <v>22.723807150198112</v>
      </c>
      <c r="P30">
        <v>39.869020555610469</v>
      </c>
      <c r="Q30" t="s">
        <v>87</v>
      </c>
      <c r="R30">
        <v>8.4649129087622583</v>
      </c>
    </row>
    <row r="31" spans="1:18" x14ac:dyDescent="0.35">
      <c r="A31" s="6"/>
      <c r="B31">
        <v>20.805673690352751</v>
      </c>
      <c r="C31">
        <v>20.061088286600203</v>
      </c>
      <c r="D31">
        <v>20.763333356309417</v>
      </c>
      <c r="H31">
        <v>47.52205791122104</v>
      </c>
      <c r="I31">
        <v>77.349176000791971</v>
      </c>
      <c r="J31">
        <v>68.90943505152822</v>
      </c>
      <c r="N31">
        <v>13.193666850827096</v>
      </c>
      <c r="O31">
        <v>33.566762545192319</v>
      </c>
      <c r="P31">
        <v>40.190501492444014</v>
      </c>
    </row>
    <row r="32" spans="1:18" x14ac:dyDescent="0.35">
      <c r="A32" s="6"/>
    </row>
    <row r="33" spans="1:18" x14ac:dyDescent="0.35">
      <c r="A33" s="6" t="s">
        <v>84</v>
      </c>
      <c r="B33">
        <v>9.5772497142080066</v>
      </c>
      <c r="C33">
        <v>6.3454702478164444</v>
      </c>
      <c r="D33">
        <v>3.9751083724037115</v>
      </c>
      <c r="E33" t="s">
        <v>86</v>
      </c>
      <c r="F33">
        <v>8.9181801781412631</v>
      </c>
      <c r="H33">
        <v>15.093474450516009</v>
      </c>
      <c r="I33">
        <v>23.744839218443786</v>
      </c>
      <c r="J33">
        <v>16.916980273857391</v>
      </c>
      <c r="K33" t="s">
        <v>86</v>
      </c>
      <c r="L33">
        <v>19.429548061900782</v>
      </c>
      <c r="N33">
        <v>3.3566726835522163</v>
      </c>
      <c r="O33">
        <v>3.4475393063530966</v>
      </c>
      <c r="P33">
        <v>19.782568243460414</v>
      </c>
      <c r="Q33" t="s">
        <v>86</v>
      </c>
      <c r="R33">
        <v>11.928409200808638</v>
      </c>
    </row>
    <row r="34" spans="1:18" x14ac:dyDescent="0.35">
      <c r="A34" s="6"/>
      <c r="B34">
        <v>6.5276002850904291</v>
      </c>
      <c r="C34">
        <v>9.9943149516770902</v>
      </c>
      <c r="D34">
        <v>16.893341255305984</v>
      </c>
      <c r="E34" t="s">
        <v>87</v>
      </c>
      <c r="F34">
        <v>3.4623741227710663</v>
      </c>
      <c r="H34">
        <v>12.261975619294663</v>
      </c>
      <c r="I34">
        <v>13.307326297711949</v>
      </c>
      <c r="J34">
        <v>29.678466007684808</v>
      </c>
      <c r="K34" t="s">
        <v>87</v>
      </c>
      <c r="L34">
        <v>8.688315157535893</v>
      </c>
      <c r="N34">
        <v>10.247242017334953</v>
      </c>
      <c r="O34">
        <v>9.9029970956218971</v>
      </c>
      <c r="P34">
        <v>13.532299394017899</v>
      </c>
      <c r="Q34" t="s">
        <v>87</v>
      </c>
      <c r="R34">
        <v>5.4732424191783782</v>
      </c>
    </row>
    <row r="35" spans="1:18" x14ac:dyDescent="0.35">
      <c r="B35">
        <v>7.1468269979795611</v>
      </c>
      <c r="C35">
        <v>9.2476046574167974</v>
      </c>
      <c r="D35">
        <v>10.556105121373333</v>
      </c>
      <c r="H35">
        <v>37.88210045543957</v>
      </c>
      <c r="I35">
        <v>16.017493610829696</v>
      </c>
      <c r="J35">
        <v>9.9632766233291541</v>
      </c>
      <c r="N35">
        <v>13.396405561846644</v>
      </c>
      <c r="O35">
        <v>17.967118135847329</v>
      </c>
      <c r="P35">
        <v>15.7228403692433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CCDD1-0EF9-4D0C-A104-6117C0CF2203}">
  <dimension ref="A1:M20"/>
  <sheetViews>
    <sheetView workbookViewId="0">
      <selection activeCell="L14" sqref="L14"/>
    </sheetView>
  </sheetViews>
  <sheetFormatPr defaultRowHeight="14.5" x14ac:dyDescent="0.35"/>
  <cols>
    <col min="1" max="1" width="12.7265625" customWidth="1"/>
  </cols>
  <sheetData>
    <row r="1" spans="1:13" x14ac:dyDescent="0.35">
      <c r="A1" s="1" t="s">
        <v>105</v>
      </c>
    </row>
    <row r="2" spans="1:13" x14ac:dyDescent="0.35">
      <c r="A2" t="s">
        <v>104</v>
      </c>
    </row>
    <row r="4" spans="1:13" x14ac:dyDescent="0.35">
      <c r="A4" s="1" t="s">
        <v>80</v>
      </c>
    </row>
    <row r="5" spans="1:13" x14ac:dyDescent="0.35">
      <c r="A5" t="s">
        <v>103</v>
      </c>
    </row>
    <row r="8" spans="1:13" x14ac:dyDescent="0.35">
      <c r="A8" s="1" t="s">
        <v>85</v>
      </c>
    </row>
    <row r="9" spans="1:13" s="6" customFormat="1" x14ac:dyDescent="0.35">
      <c r="B9" s="6" t="s">
        <v>9</v>
      </c>
      <c r="C9" s="6" t="s">
        <v>9</v>
      </c>
      <c r="D9" s="6" t="s">
        <v>9</v>
      </c>
      <c r="E9" s="6" t="s">
        <v>11</v>
      </c>
      <c r="F9" s="6" t="s">
        <v>11</v>
      </c>
      <c r="G9" s="6" t="s">
        <v>11</v>
      </c>
      <c r="H9" s="6" t="s">
        <v>29</v>
      </c>
      <c r="I9" s="6" t="s">
        <v>29</v>
      </c>
      <c r="J9" s="6" t="s">
        <v>29</v>
      </c>
      <c r="K9" s="6" t="s">
        <v>31</v>
      </c>
      <c r="L9" s="6" t="s">
        <v>31</v>
      </c>
      <c r="M9" s="6" t="s">
        <v>31</v>
      </c>
    </row>
    <row r="10" spans="1:13" x14ac:dyDescent="0.35">
      <c r="A10" s="6" t="s">
        <v>55</v>
      </c>
      <c r="B10">
        <v>1.2097789999999999</v>
      </c>
      <c r="C10">
        <v>1.0820190000000001</v>
      </c>
      <c r="D10">
        <v>1.200315</v>
      </c>
      <c r="E10">
        <v>1.266562</v>
      </c>
      <c r="F10">
        <v>1.138801</v>
      </c>
      <c r="G10">
        <v>1.309148</v>
      </c>
      <c r="H10">
        <v>0.86666699999999997</v>
      </c>
      <c r="I10">
        <v>0.8</v>
      </c>
      <c r="J10">
        <v>0.951515</v>
      </c>
      <c r="K10">
        <v>1.342271</v>
      </c>
      <c r="L10">
        <v>1.23817</v>
      </c>
      <c r="M10">
        <v>1.1861200000000001</v>
      </c>
    </row>
    <row r="11" spans="1:13" x14ac:dyDescent="0.35">
      <c r="A11" s="6" t="s">
        <v>56</v>
      </c>
      <c r="B11">
        <v>1.038168</v>
      </c>
      <c r="C11">
        <v>1.10687</v>
      </c>
      <c r="D11">
        <v>1.141221</v>
      </c>
      <c r="E11">
        <v>1.043893</v>
      </c>
      <c r="F11">
        <v>1.083969</v>
      </c>
      <c r="G11">
        <v>1.0896950000000001</v>
      </c>
      <c r="H11">
        <v>0.51717599999999997</v>
      </c>
      <c r="I11">
        <v>0.73473299999999997</v>
      </c>
      <c r="J11">
        <v>0.90076299999999998</v>
      </c>
      <c r="K11">
        <v>1.043893</v>
      </c>
      <c r="L11">
        <v>1.078244</v>
      </c>
      <c r="M11">
        <v>1.1469469999999999</v>
      </c>
    </row>
    <row r="12" spans="1:13" x14ac:dyDescent="0.35">
      <c r="A12" s="6" t="s">
        <v>57</v>
      </c>
      <c r="B12">
        <v>1.133208</v>
      </c>
      <c r="C12">
        <v>1.12758</v>
      </c>
      <c r="D12">
        <v>1.1050660000000001</v>
      </c>
      <c r="E12">
        <v>1.003752</v>
      </c>
      <c r="F12">
        <v>1.04878</v>
      </c>
      <c r="G12">
        <v>1.1444650000000001</v>
      </c>
      <c r="H12">
        <v>0.93620999999999999</v>
      </c>
      <c r="I12">
        <v>0.94183899999999998</v>
      </c>
      <c r="J12">
        <v>0.87992499999999996</v>
      </c>
      <c r="K12">
        <v>1.1782360000000001</v>
      </c>
      <c r="L12">
        <v>1.133208</v>
      </c>
      <c r="M12">
        <v>1.1557219999999999</v>
      </c>
    </row>
    <row r="13" spans="1:13" x14ac:dyDescent="0.35">
      <c r="A13" s="6" t="s">
        <v>84</v>
      </c>
      <c r="B13">
        <v>1.3152710000000001</v>
      </c>
      <c r="C13">
        <v>1.0738920000000001</v>
      </c>
      <c r="D13">
        <v>1.330049</v>
      </c>
      <c r="E13">
        <v>1.054187</v>
      </c>
      <c r="F13">
        <v>1.103448</v>
      </c>
      <c r="G13">
        <v>1.2610840000000001</v>
      </c>
      <c r="H13">
        <v>0.74951100000000004</v>
      </c>
      <c r="I13">
        <v>0.32680999999999999</v>
      </c>
      <c r="J13">
        <v>0.55577299999999996</v>
      </c>
      <c r="K13">
        <v>1.1231530000000001</v>
      </c>
      <c r="L13">
        <v>1.2561580000000001</v>
      </c>
      <c r="M13">
        <v>1.152709</v>
      </c>
    </row>
    <row r="15" spans="1:13" x14ac:dyDescent="0.35">
      <c r="A15" s="1" t="s">
        <v>88</v>
      </c>
    </row>
    <row r="16" spans="1:13" s="6" customFormat="1" x14ac:dyDescent="0.35">
      <c r="B16" s="6" t="s">
        <v>9</v>
      </c>
      <c r="C16" s="6" t="s">
        <v>9</v>
      </c>
      <c r="D16" s="6" t="s">
        <v>9</v>
      </c>
      <c r="E16" s="6" t="s">
        <v>11</v>
      </c>
      <c r="F16" s="6" t="s">
        <v>11</v>
      </c>
      <c r="G16" s="6" t="s">
        <v>11</v>
      </c>
      <c r="H16" s="6" t="s">
        <v>29</v>
      </c>
      <c r="I16" s="6" t="s">
        <v>29</v>
      </c>
      <c r="J16" s="6" t="s">
        <v>29</v>
      </c>
      <c r="K16" s="6" t="s">
        <v>31</v>
      </c>
      <c r="L16" s="6" t="s">
        <v>31</v>
      </c>
      <c r="M16" s="6" t="s">
        <v>31</v>
      </c>
    </row>
    <row r="17" spans="1:13" x14ac:dyDescent="0.35">
      <c r="A17" s="6" t="s">
        <v>55</v>
      </c>
      <c r="B17">
        <v>1.92689</v>
      </c>
      <c r="C17">
        <v>1.784554</v>
      </c>
      <c r="D17">
        <v>1.3923110000000001</v>
      </c>
      <c r="E17">
        <v>1.379453</v>
      </c>
      <c r="F17">
        <v>1.66391</v>
      </c>
      <c r="G17">
        <v>1.1394040000000001</v>
      </c>
      <c r="H17">
        <v>1.0192429999999999</v>
      </c>
      <c r="I17">
        <v>1.748848</v>
      </c>
      <c r="J17">
        <v>1.5138560000000001</v>
      </c>
      <c r="K17">
        <v>2.1559189999999999</v>
      </c>
      <c r="L17">
        <v>1.9559120000000001</v>
      </c>
      <c r="M17">
        <v>2.7966099999999998</v>
      </c>
    </row>
    <row r="18" spans="1:13" x14ac:dyDescent="0.35">
      <c r="A18" s="6" t="s">
        <v>56</v>
      </c>
      <c r="B18">
        <v>2.3384290000000001</v>
      </c>
      <c r="C18">
        <v>1.1806030000000001</v>
      </c>
      <c r="D18">
        <v>1.5919080000000001</v>
      </c>
      <c r="E18">
        <v>1.6990240000000001</v>
      </c>
      <c r="F18">
        <v>1.057067</v>
      </c>
      <c r="G18">
        <v>2.0073699999999999</v>
      </c>
      <c r="H18">
        <v>3.3406920000000002</v>
      </c>
      <c r="I18">
        <v>1.538314</v>
      </c>
      <c r="J18">
        <v>1.486823</v>
      </c>
      <c r="K18">
        <v>3.5115720000000001</v>
      </c>
      <c r="L18">
        <v>1.6709039999999999</v>
      </c>
      <c r="M18">
        <v>1.7936669999999999</v>
      </c>
    </row>
    <row r="19" spans="1:13" x14ac:dyDescent="0.35">
      <c r="A19" s="6" t="s">
        <v>57</v>
      </c>
      <c r="B19">
        <v>1.5477920000000001</v>
      </c>
      <c r="C19">
        <v>1.5505119999999999</v>
      </c>
      <c r="D19">
        <v>2.30185</v>
      </c>
      <c r="E19">
        <v>2.6020799999999999</v>
      </c>
      <c r="F19">
        <v>1.645931</v>
      </c>
      <c r="G19">
        <v>1.7020379999999999</v>
      </c>
      <c r="H19">
        <v>1.5044789999999999</v>
      </c>
      <c r="I19">
        <v>1.87524</v>
      </c>
      <c r="J19">
        <v>1.9090879999999999</v>
      </c>
      <c r="K19">
        <v>1.786481</v>
      </c>
      <c r="L19">
        <v>2.486704</v>
      </c>
      <c r="M19">
        <v>2.1349089999999999</v>
      </c>
    </row>
    <row r="20" spans="1:13" x14ac:dyDescent="0.35">
      <c r="A20" s="6" t="s">
        <v>84</v>
      </c>
      <c r="B20">
        <v>1.724032</v>
      </c>
      <c r="C20">
        <v>2.4107780000000001</v>
      </c>
      <c r="D20">
        <v>3.2610899999999998</v>
      </c>
      <c r="E20">
        <v>0.97314800000000001</v>
      </c>
      <c r="F20">
        <v>1.605029</v>
      </c>
      <c r="G20">
        <v>2.2939240000000001</v>
      </c>
      <c r="H20">
        <v>1.9342459999999999</v>
      </c>
      <c r="I20">
        <v>1.488893</v>
      </c>
      <c r="J20">
        <v>1.6028960000000001</v>
      </c>
      <c r="K20">
        <v>1.317591</v>
      </c>
      <c r="L20">
        <v>1.084757</v>
      </c>
      <c r="M20">
        <v>2.082584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B5179-CD85-45A8-BB87-C725884E7845}">
  <dimension ref="A1:AB14"/>
  <sheetViews>
    <sheetView topLeftCell="M1" workbookViewId="0">
      <selection activeCell="D8" sqref="D8"/>
    </sheetView>
  </sheetViews>
  <sheetFormatPr defaultRowHeight="14.5" x14ac:dyDescent="0.35"/>
  <cols>
    <col min="1" max="1" width="14.1796875" style="6" bestFit="1" customWidth="1"/>
    <col min="29" max="29" width="14.90625" bestFit="1" customWidth="1"/>
  </cols>
  <sheetData>
    <row r="1" spans="1:28" x14ac:dyDescent="0.35">
      <c r="A1" s="1" t="s">
        <v>8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28" x14ac:dyDescent="0.35">
      <c r="B2" s="6" t="s">
        <v>54</v>
      </c>
      <c r="C2" s="6"/>
      <c r="D2" s="6"/>
      <c r="E2" s="6"/>
      <c r="F2" s="6"/>
      <c r="G2" s="6"/>
      <c r="H2" s="6"/>
      <c r="I2" s="6"/>
      <c r="J2" s="6"/>
      <c r="K2" s="6" t="s">
        <v>109</v>
      </c>
      <c r="T2" s="6" t="s">
        <v>110</v>
      </c>
    </row>
    <row r="3" spans="1:28" x14ac:dyDescent="0.35">
      <c r="A3" s="6" t="s">
        <v>106</v>
      </c>
      <c r="B3">
        <v>1.0074909999999999</v>
      </c>
      <c r="C3">
        <v>0.98876399999999998</v>
      </c>
      <c r="D3">
        <v>1.0037450000000001</v>
      </c>
      <c r="E3">
        <v>1.0158100000000001</v>
      </c>
      <c r="F3">
        <v>1.0059290000000001</v>
      </c>
      <c r="G3">
        <v>0.97826100000000005</v>
      </c>
      <c r="H3">
        <v>1.009846</v>
      </c>
      <c r="I3">
        <v>1.013538</v>
      </c>
      <c r="J3">
        <v>0.97661500000000001</v>
      </c>
      <c r="K3">
        <v>0.56554300000000002</v>
      </c>
      <c r="L3">
        <v>0.55992500000000001</v>
      </c>
      <c r="M3">
        <v>0.61985000000000001</v>
      </c>
      <c r="N3">
        <v>0.63241099999999995</v>
      </c>
      <c r="O3">
        <v>0.65415000000000001</v>
      </c>
      <c r="P3">
        <v>0.462451</v>
      </c>
      <c r="Q3">
        <v>0.51507700000000001</v>
      </c>
      <c r="R3">
        <v>0.55384599999999995</v>
      </c>
      <c r="S3">
        <v>0.57415400000000005</v>
      </c>
      <c r="T3">
        <v>0.88014999999999999</v>
      </c>
      <c r="U3">
        <v>0.76966299999999999</v>
      </c>
      <c r="V3">
        <v>0.724719</v>
      </c>
      <c r="W3">
        <v>0.905138</v>
      </c>
      <c r="X3">
        <v>0.78458499999999998</v>
      </c>
      <c r="Y3">
        <v>0.764822</v>
      </c>
      <c r="Z3">
        <v>0.73661500000000002</v>
      </c>
      <c r="AA3">
        <v>0.82338500000000003</v>
      </c>
      <c r="AB3">
        <v>0.80676899999999996</v>
      </c>
    </row>
    <row r="4" spans="1:28" x14ac:dyDescent="0.35">
      <c r="A4" s="6" t="s">
        <v>56</v>
      </c>
      <c r="B4">
        <v>1.00556</v>
      </c>
      <c r="C4">
        <v>0.98887999999999998</v>
      </c>
      <c r="D4">
        <v>1.00556</v>
      </c>
      <c r="E4">
        <v>1.004739</v>
      </c>
      <c r="F4">
        <v>0.98341199999999995</v>
      </c>
      <c r="G4">
        <v>1.0118480000000001</v>
      </c>
      <c r="H4">
        <v>1.0023200000000001</v>
      </c>
      <c r="I4">
        <v>0.99071900000000002</v>
      </c>
      <c r="J4">
        <v>1.006961</v>
      </c>
      <c r="K4">
        <v>0.76251000000000002</v>
      </c>
      <c r="L4">
        <v>0.72200200000000003</v>
      </c>
      <c r="M4">
        <v>0.66957900000000004</v>
      </c>
      <c r="N4">
        <v>0.77014199999999999</v>
      </c>
      <c r="O4">
        <v>0.72985800000000001</v>
      </c>
      <c r="P4">
        <v>0.67298599999999997</v>
      </c>
      <c r="Q4">
        <v>0.77494200000000002</v>
      </c>
      <c r="R4">
        <v>0.74013899999999999</v>
      </c>
      <c r="S4">
        <v>0.68909500000000001</v>
      </c>
      <c r="T4">
        <v>0.95075500000000002</v>
      </c>
      <c r="U4">
        <v>0.99126300000000001</v>
      </c>
      <c r="V4">
        <v>0.94360599999999994</v>
      </c>
      <c r="W4">
        <v>0.86255899999999996</v>
      </c>
      <c r="X4">
        <v>0.87203799999999998</v>
      </c>
      <c r="Y4">
        <v>0.87677700000000003</v>
      </c>
      <c r="Z4">
        <v>0.85382800000000003</v>
      </c>
      <c r="AA4">
        <v>0.88863099999999995</v>
      </c>
      <c r="AB4">
        <v>0.89791200000000004</v>
      </c>
    </row>
    <row r="5" spans="1:28" x14ac:dyDescent="0.35">
      <c r="A5" s="6" t="s">
        <v>57</v>
      </c>
      <c r="B5">
        <v>0.97879000000000005</v>
      </c>
      <c r="C5">
        <v>0.99189000000000005</v>
      </c>
      <c r="D5">
        <v>1.02932</v>
      </c>
      <c r="E5">
        <v>1.104338</v>
      </c>
      <c r="F5">
        <v>0.93552199999999996</v>
      </c>
      <c r="G5">
        <v>0.96014100000000002</v>
      </c>
      <c r="H5">
        <v>1.1019000000000001</v>
      </c>
      <c r="I5">
        <v>0.93609699999999996</v>
      </c>
      <c r="J5">
        <v>0.96200300000000005</v>
      </c>
      <c r="K5">
        <v>0.79538399999999998</v>
      </c>
      <c r="L5">
        <v>0.60823499999999997</v>
      </c>
      <c r="M5">
        <v>0.83842799999999995</v>
      </c>
      <c r="N5">
        <v>0.78956599999999999</v>
      </c>
      <c r="O5">
        <v>0.460727</v>
      </c>
      <c r="P5">
        <v>0.69988300000000003</v>
      </c>
      <c r="Q5">
        <v>0.78929199999999999</v>
      </c>
      <c r="R5">
        <v>0.44214199999999998</v>
      </c>
      <c r="S5">
        <v>0.68911900000000004</v>
      </c>
      <c r="T5">
        <v>0.86462899999999998</v>
      </c>
      <c r="U5">
        <v>0.99001899999999998</v>
      </c>
      <c r="V5">
        <v>0.76918299999999995</v>
      </c>
      <c r="W5">
        <v>0.76318900000000001</v>
      </c>
      <c r="X5">
        <v>0.89859299999999998</v>
      </c>
      <c r="Y5">
        <v>0.87045700000000004</v>
      </c>
      <c r="Z5">
        <v>0.76338499999999998</v>
      </c>
      <c r="AA5">
        <v>0.89810000000000001</v>
      </c>
      <c r="AB5">
        <v>0.70120899999999997</v>
      </c>
    </row>
    <row r="6" spans="1:28" x14ac:dyDescent="0.35">
      <c r="A6" s="6" t="s">
        <v>84</v>
      </c>
      <c r="B6">
        <v>0.98071600000000003</v>
      </c>
      <c r="C6">
        <v>0.99724500000000005</v>
      </c>
      <c r="D6">
        <v>1.0220389999999999</v>
      </c>
      <c r="E6">
        <v>0.98299000000000003</v>
      </c>
      <c r="F6">
        <v>0.985676</v>
      </c>
      <c r="G6">
        <v>1.031334</v>
      </c>
      <c r="H6">
        <v>0.98201400000000005</v>
      </c>
      <c r="I6">
        <v>0.98201400000000005</v>
      </c>
      <c r="J6">
        <v>1.035971</v>
      </c>
      <c r="K6">
        <v>0.798898</v>
      </c>
      <c r="L6">
        <v>0.78236899999999998</v>
      </c>
      <c r="M6">
        <v>0.79338799999999998</v>
      </c>
      <c r="N6">
        <v>0.78961499999999996</v>
      </c>
      <c r="O6">
        <v>0.76544299999999998</v>
      </c>
      <c r="P6">
        <v>0.68218400000000001</v>
      </c>
      <c r="Q6">
        <v>0.65287799999999996</v>
      </c>
      <c r="R6">
        <v>0.58812900000000001</v>
      </c>
      <c r="S6">
        <v>0.93615099999999996</v>
      </c>
      <c r="T6">
        <v>0.88834999999999997</v>
      </c>
      <c r="U6">
        <v>0.81553399999999998</v>
      </c>
      <c r="V6">
        <v>0.81553399999999998</v>
      </c>
      <c r="W6">
        <v>0.84870199999999996</v>
      </c>
      <c r="X6">
        <v>1.0340199999999999</v>
      </c>
      <c r="Y6">
        <v>0.816473</v>
      </c>
      <c r="Z6">
        <v>0.84712200000000004</v>
      </c>
      <c r="AA6">
        <v>1.035971</v>
      </c>
      <c r="AB6">
        <v>0.79316500000000001</v>
      </c>
    </row>
    <row r="9" spans="1:28" x14ac:dyDescent="0.35">
      <c r="A9" s="1" t="s">
        <v>88</v>
      </c>
    </row>
    <row r="10" spans="1:28" x14ac:dyDescent="0.35">
      <c r="B10" s="6" t="s">
        <v>54</v>
      </c>
      <c r="E10" s="6" t="s">
        <v>109</v>
      </c>
      <c r="H10" s="6" t="s">
        <v>110</v>
      </c>
    </row>
    <row r="11" spans="1:28" x14ac:dyDescent="0.35">
      <c r="A11" s="6" t="s">
        <v>106</v>
      </c>
      <c r="B11">
        <v>0.98028199999999999</v>
      </c>
      <c r="C11">
        <v>0.97688200000000003</v>
      </c>
      <c r="D11">
        <v>1.042835</v>
      </c>
      <c r="E11">
        <v>1.2788710000000001</v>
      </c>
      <c r="F11">
        <v>1.2689140000000001</v>
      </c>
      <c r="G11">
        <v>1.295398</v>
      </c>
      <c r="H11">
        <v>1.0661229999999999</v>
      </c>
      <c r="I11">
        <v>1.072179</v>
      </c>
      <c r="J11">
        <v>1.0468489999999999</v>
      </c>
    </row>
    <row r="12" spans="1:28" x14ac:dyDescent="0.35">
      <c r="A12" s="6" t="s">
        <v>56</v>
      </c>
      <c r="B12">
        <v>0.80911500000000003</v>
      </c>
      <c r="C12">
        <v>1.128641</v>
      </c>
      <c r="D12">
        <v>1.0622450000000001</v>
      </c>
      <c r="E12">
        <v>2.6859799999999998</v>
      </c>
      <c r="F12">
        <v>2.5397500000000002</v>
      </c>
      <c r="G12">
        <v>2.3929589999999998</v>
      </c>
      <c r="H12">
        <v>1.4346730000000001</v>
      </c>
      <c r="I12">
        <v>1.9080109999999999</v>
      </c>
      <c r="J12">
        <v>1.829793</v>
      </c>
    </row>
    <row r="13" spans="1:28" x14ac:dyDescent="0.35">
      <c r="A13" s="6" t="s">
        <v>57</v>
      </c>
      <c r="B13">
        <v>0.65648300000000004</v>
      </c>
      <c r="C13">
        <v>1.0476399999999999</v>
      </c>
      <c r="D13">
        <v>1.2958769999999999</v>
      </c>
      <c r="E13">
        <v>2.8646750000000001</v>
      </c>
      <c r="F13">
        <v>1.9612320000000001</v>
      </c>
      <c r="G13">
        <v>2.0070679999999999</v>
      </c>
      <c r="H13">
        <v>2.0153470000000002</v>
      </c>
      <c r="I13">
        <v>1.096368</v>
      </c>
      <c r="J13">
        <v>1.667055</v>
      </c>
    </row>
    <row r="14" spans="1:28" x14ac:dyDescent="0.35">
      <c r="A14" s="6" t="s">
        <v>84</v>
      </c>
      <c r="B14">
        <v>0.32655800000000001</v>
      </c>
      <c r="C14">
        <v>1.176274</v>
      </c>
      <c r="D14">
        <v>1.4971680000000001</v>
      </c>
      <c r="E14">
        <v>2.6838709999999999</v>
      </c>
      <c r="F14">
        <v>2.6568870000000002</v>
      </c>
      <c r="G14">
        <v>1.2029810000000001</v>
      </c>
      <c r="H14">
        <v>1.3484020000000001</v>
      </c>
      <c r="I14">
        <v>1.1571670000000001</v>
      </c>
      <c r="J14">
        <v>1.08792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2D061-71F3-48B4-A2C6-4C471E10AD82}">
  <dimension ref="A1:R35"/>
  <sheetViews>
    <sheetView topLeftCell="C1" workbookViewId="0">
      <selection activeCell="D11" sqref="D11"/>
    </sheetView>
  </sheetViews>
  <sheetFormatPr defaultRowHeight="14.5" x14ac:dyDescent="0.35"/>
  <sheetData>
    <row r="1" spans="1:18" x14ac:dyDescent="0.35">
      <c r="A1" s="1" t="s">
        <v>8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x14ac:dyDescent="0.35">
      <c r="A2" s="6"/>
      <c r="B2" s="6" t="s">
        <v>54</v>
      </c>
      <c r="C2" s="6"/>
      <c r="D2" s="6"/>
      <c r="E2" s="6"/>
      <c r="F2" s="6"/>
      <c r="G2" s="6"/>
      <c r="H2" s="6" t="s">
        <v>91</v>
      </c>
      <c r="I2" s="6"/>
      <c r="J2" s="6"/>
      <c r="K2" s="6"/>
      <c r="L2" s="6"/>
      <c r="M2" s="6"/>
      <c r="N2" s="6" t="s">
        <v>92</v>
      </c>
      <c r="O2" s="6"/>
      <c r="P2" s="6"/>
      <c r="Q2" s="6"/>
      <c r="R2" s="6"/>
    </row>
    <row r="3" spans="1:18" x14ac:dyDescent="0.35">
      <c r="A3" s="6" t="s">
        <v>55</v>
      </c>
      <c r="B3">
        <v>9712.9633239916966</v>
      </c>
      <c r="C3">
        <v>11243.767715787786</v>
      </c>
      <c r="D3">
        <v>11636.425873576538</v>
      </c>
      <c r="E3" t="s">
        <v>86</v>
      </c>
      <c r="F3">
        <v>11519.820000000002</v>
      </c>
      <c r="H3">
        <v>13258.026904104487</v>
      </c>
      <c r="I3">
        <v>13220.488486760758</v>
      </c>
      <c r="J3">
        <v>14116.043323428939</v>
      </c>
      <c r="K3" t="s">
        <v>86</v>
      </c>
      <c r="L3">
        <v>13579.913475108746</v>
      </c>
      <c r="N3">
        <v>12252.270876301189</v>
      </c>
      <c r="O3">
        <v>12762.050598631358</v>
      </c>
      <c r="P3">
        <v>13707.428044715618</v>
      </c>
      <c r="Q3" t="s">
        <v>86</v>
      </c>
      <c r="R3">
        <v>13245.844262928948</v>
      </c>
    </row>
    <row r="4" spans="1:18" x14ac:dyDescent="0.35">
      <c r="A4" s="6"/>
      <c r="B4">
        <v>11822.817340456242</v>
      </c>
      <c r="C4">
        <v>10627.611122164268</v>
      </c>
      <c r="D4">
        <v>11820.338175284203</v>
      </c>
      <c r="E4" t="s">
        <v>87</v>
      </c>
      <c r="F4">
        <v>847.58976509398826</v>
      </c>
      <c r="H4">
        <v>13730.579222539049</v>
      </c>
      <c r="I4">
        <v>13413.797711191</v>
      </c>
      <c r="J4">
        <v>13485.865889264562</v>
      </c>
      <c r="K4" t="s">
        <v>87</v>
      </c>
      <c r="L4">
        <v>324.75239091879888</v>
      </c>
      <c r="N4">
        <v>12539.355511589769</v>
      </c>
      <c r="O4">
        <v>13824.852088717536</v>
      </c>
      <c r="P4">
        <v>13852.038673496761</v>
      </c>
      <c r="Q4" t="s">
        <v>87</v>
      </c>
      <c r="R4">
        <v>874.66184614322651</v>
      </c>
    </row>
    <row r="5" spans="1:18" x14ac:dyDescent="0.35">
      <c r="A5" s="6"/>
      <c r="B5">
        <v>12303.138911812197</v>
      </c>
      <c r="C5">
        <v>12722.821320677705</v>
      </c>
      <c r="D5">
        <v>11788.49621624939</v>
      </c>
      <c r="H5">
        <v>14083.603833505918</v>
      </c>
      <c r="I5">
        <v>13249.134169387267</v>
      </c>
      <c r="J5">
        <v>13661.681735796739</v>
      </c>
      <c r="N5">
        <v>11775.813545443252</v>
      </c>
      <c r="O5">
        <v>14057.129682801366</v>
      </c>
      <c r="P5">
        <v>14441.659344663667</v>
      </c>
    </row>
    <row r="6" spans="1:18" x14ac:dyDescent="0.35">
      <c r="A6" s="6"/>
    </row>
    <row r="7" spans="1:18" x14ac:dyDescent="0.35">
      <c r="A7" s="6" t="s">
        <v>66</v>
      </c>
      <c r="B7">
        <v>4282.5730548032143</v>
      </c>
      <c r="C7">
        <v>4491.689054724171</v>
      </c>
      <c r="D7">
        <v>4474.9633392118894</v>
      </c>
      <c r="E7" t="s">
        <v>86</v>
      </c>
      <c r="F7">
        <v>4319.857</v>
      </c>
      <c r="H7">
        <v>4571.5383567447016</v>
      </c>
      <c r="I7">
        <v>4639.6630051618322</v>
      </c>
      <c r="J7">
        <v>4622.7293632535511</v>
      </c>
      <c r="K7" t="s">
        <v>86</v>
      </c>
      <c r="L7">
        <v>4610.1793732793558</v>
      </c>
      <c r="N7">
        <v>4571.5068477445948</v>
      </c>
      <c r="O7">
        <v>4737.4014078873242</v>
      </c>
      <c r="P7">
        <v>4715.9011826752239</v>
      </c>
      <c r="Q7" t="s">
        <v>86</v>
      </c>
      <c r="R7">
        <v>4557.7114744939336</v>
      </c>
    </row>
    <row r="8" spans="1:18" x14ac:dyDescent="0.35">
      <c r="A8" s="6"/>
      <c r="B8">
        <v>4161.7448655470871</v>
      </c>
      <c r="C8">
        <v>3929.5949603331242</v>
      </c>
      <c r="D8">
        <v>4175.1984755416306</v>
      </c>
      <c r="E8" t="s">
        <v>87</v>
      </c>
      <c r="F8">
        <v>358.04829508005321</v>
      </c>
      <c r="H8">
        <v>4224.4970399031272</v>
      </c>
      <c r="I8">
        <v>4526.1116165504172</v>
      </c>
      <c r="J8">
        <v>4523.8889482962941</v>
      </c>
      <c r="K8" t="s">
        <v>87</v>
      </c>
      <c r="L8">
        <v>316.12604470269156</v>
      </c>
      <c r="N8">
        <v>4490.0330015321651</v>
      </c>
      <c r="O8">
        <v>4709.182341271282</v>
      </c>
      <c r="P8">
        <v>4371.2557823392235</v>
      </c>
      <c r="Q8" t="s">
        <v>87</v>
      </c>
      <c r="R8">
        <v>134.47440459592406</v>
      </c>
    </row>
    <row r="9" spans="1:18" x14ac:dyDescent="0.35">
      <c r="A9" s="6"/>
      <c r="B9">
        <v>3713.1265928658631</v>
      </c>
      <c r="C9">
        <v>4719.3145040267791</v>
      </c>
      <c r="D9">
        <v>4930.5081529462432</v>
      </c>
      <c r="H9">
        <v>4430.1712840339178</v>
      </c>
      <c r="I9">
        <v>4511.2969020212786</v>
      </c>
      <c r="J9">
        <v>5441.7178435490869</v>
      </c>
      <c r="N9">
        <v>4475.7175988301233</v>
      </c>
      <c r="O9">
        <v>4368.6385412330501</v>
      </c>
      <c r="P9">
        <v>4579.7665669324051</v>
      </c>
    </row>
    <row r="10" spans="1:18" x14ac:dyDescent="0.35">
      <c r="A10" s="6"/>
    </row>
    <row r="11" spans="1:18" x14ac:dyDescent="0.35">
      <c r="A11" s="6" t="s">
        <v>83</v>
      </c>
      <c r="B11">
        <v>10761.692575169975</v>
      </c>
      <c r="C11">
        <v>9007.9747896113658</v>
      </c>
      <c r="D11">
        <v>8949.8887274675526</v>
      </c>
      <c r="E11" t="s">
        <v>86</v>
      </c>
      <c r="F11">
        <v>8483.1910000000007</v>
      </c>
      <c r="H11">
        <v>10417.111368217309</v>
      </c>
      <c r="I11">
        <v>9721.2694737764559</v>
      </c>
      <c r="J11">
        <v>9418.1064572057094</v>
      </c>
      <c r="K11" t="s">
        <v>86</v>
      </c>
      <c r="L11">
        <v>9844.0362229166749</v>
      </c>
      <c r="N11">
        <v>9825.4136210089619</v>
      </c>
      <c r="O11">
        <v>9627.8509893663195</v>
      </c>
      <c r="P11">
        <v>9284.3995919358495</v>
      </c>
      <c r="Q11" t="s">
        <v>86</v>
      </c>
      <c r="R11">
        <v>9396.3122534722334</v>
      </c>
    </row>
    <row r="12" spans="1:18" x14ac:dyDescent="0.35">
      <c r="A12" s="6"/>
      <c r="B12">
        <v>8830.0230861412638</v>
      </c>
      <c r="C12">
        <v>9457.0722534759716</v>
      </c>
      <c r="D12">
        <v>5455.9063788667845</v>
      </c>
      <c r="E12" t="s">
        <v>87</v>
      </c>
      <c r="F12">
        <v>1528.9885730887815</v>
      </c>
      <c r="H12">
        <v>11038.940292410542</v>
      </c>
      <c r="I12">
        <v>8917.8928011885091</v>
      </c>
      <c r="J12">
        <v>8748.1401864259278</v>
      </c>
      <c r="K12" t="s">
        <v>87</v>
      </c>
      <c r="L12">
        <v>776.55399299503449</v>
      </c>
      <c r="N12">
        <v>8648.5732886889746</v>
      </c>
      <c r="O12">
        <v>9799.8171308434503</v>
      </c>
      <c r="P12">
        <v>9651.0888859518982</v>
      </c>
      <c r="Q12" t="s">
        <v>87</v>
      </c>
      <c r="R12">
        <v>369.12367482805416</v>
      </c>
    </row>
    <row r="13" spans="1:18" x14ac:dyDescent="0.35">
      <c r="A13" s="6"/>
      <c r="B13">
        <v>6652.0418851970599</v>
      </c>
      <c r="C13">
        <v>7686.1079333157559</v>
      </c>
      <c r="D13">
        <v>9548.0113707542823</v>
      </c>
      <c r="H13">
        <v>10732.038239924577</v>
      </c>
      <c r="I13">
        <v>9242.9713319080911</v>
      </c>
      <c r="J13">
        <v>10359.855855192956</v>
      </c>
      <c r="N13">
        <v>9005.3673948282994</v>
      </c>
      <c r="O13">
        <v>9492.5242461838952</v>
      </c>
      <c r="P13">
        <v>9231.7751324424444</v>
      </c>
    </row>
    <row r="14" spans="1:18" x14ac:dyDescent="0.35">
      <c r="A14" s="6"/>
    </row>
    <row r="15" spans="1:18" x14ac:dyDescent="0.35">
      <c r="A15" s="6" t="s">
        <v>84</v>
      </c>
      <c r="B15">
        <v>5527.9215624282224</v>
      </c>
      <c r="C15">
        <v>5215.4242076243927</v>
      </c>
      <c r="D15">
        <v>5503.5167740658017</v>
      </c>
      <c r="E15" t="s">
        <v>86</v>
      </c>
      <c r="F15">
        <v>5316.1820000000007</v>
      </c>
      <c r="H15">
        <v>4709.6890740764393</v>
      </c>
      <c r="I15">
        <v>4728.1238500717036</v>
      </c>
      <c r="J15">
        <v>5505.419378926149</v>
      </c>
      <c r="K15" t="s">
        <v>86</v>
      </c>
      <c r="L15">
        <v>5453.3737935483841</v>
      </c>
      <c r="N15">
        <v>5045.3917651518086</v>
      </c>
      <c r="O15">
        <v>5181.718610917932</v>
      </c>
      <c r="P15">
        <v>5079.3286034602334</v>
      </c>
      <c r="Q15" t="s">
        <v>86</v>
      </c>
      <c r="R15">
        <v>5133.2596086021476</v>
      </c>
    </row>
    <row r="16" spans="1:18" x14ac:dyDescent="0.35">
      <c r="A16" s="6"/>
      <c r="B16">
        <v>5436.5304944008531</v>
      </c>
      <c r="C16">
        <v>4699.0334755568101</v>
      </c>
      <c r="D16">
        <v>5109.1356974251112</v>
      </c>
      <c r="E16" t="s">
        <v>87</v>
      </c>
      <c r="F16">
        <v>280.50792356911359</v>
      </c>
      <c r="H16">
        <v>6556.8502864786524</v>
      </c>
      <c r="I16">
        <v>6434.4203505934902</v>
      </c>
      <c r="J16">
        <v>5649.7724526534894</v>
      </c>
      <c r="K16" t="s">
        <v>87</v>
      </c>
      <c r="L16">
        <v>766.81181382200703</v>
      </c>
      <c r="N16">
        <v>5147.9483919495733</v>
      </c>
      <c r="O16">
        <v>5132.8715867505898</v>
      </c>
      <c r="P16">
        <v>5155.1417884172188</v>
      </c>
      <c r="Q16" t="s">
        <v>87</v>
      </c>
      <c r="R16">
        <v>48.504623770603921</v>
      </c>
    </row>
    <row r="17" spans="1:18" x14ac:dyDescent="0.35">
      <c r="A17" s="6"/>
      <c r="B17">
        <v>5528.7146511772926</v>
      </c>
      <c r="C17">
        <v>5171.7823992934636</v>
      </c>
      <c r="D17">
        <v>5653.578738028049</v>
      </c>
      <c r="H17">
        <v>4467.0887365561703</v>
      </c>
      <c r="I17">
        <v>4803.4009124024915</v>
      </c>
      <c r="J17">
        <v>6225.5991001768716</v>
      </c>
      <c r="N17">
        <v>5087.1510868218838</v>
      </c>
      <c r="O17">
        <v>5189.5875290300373</v>
      </c>
      <c r="P17">
        <v>5180.1971149200499</v>
      </c>
    </row>
    <row r="18" spans="1:18" x14ac:dyDescent="0.35">
      <c r="A18" s="6"/>
    </row>
    <row r="19" spans="1:18" x14ac:dyDescent="0.35">
      <c r="A19" s="1" t="s">
        <v>89</v>
      </c>
    </row>
    <row r="20" spans="1:18" x14ac:dyDescent="0.35">
      <c r="A20" s="6"/>
      <c r="B20" s="6" t="s">
        <v>54</v>
      </c>
      <c r="C20" s="6"/>
      <c r="D20" s="6"/>
      <c r="E20" s="6"/>
      <c r="F20" s="6"/>
      <c r="G20" s="6"/>
      <c r="H20" s="6" t="s">
        <v>93</v>
      </c>
      <c r="I20" s="6"/>
      <c r="J20" s="6"/>
      <c r="K20" s="6"/>
      <c r="L20" s="6"/>
      <c r="M20" s="6"/>
      <c r="N20" s="6" t="s">
        <v>94</v>
      </c>
      <c r="O20" s="6"/>
      <c r="P20" s="6"/>
      <c r="Q20" s="6"/>
      <c r="R20" s="6"/>
    </row>
    <row r="21" spans="1:18" x14ac:dyDescent="0.35">
      <c r="A21" s="6" t="s">
        <v>55</v>
      </c>
      <c r="B21">
        <v>6600</v>
      </c>
      <c r="C21">
        <v>4100</v>
      </c>
      <c r="D21">
        <v>6600</v>
      </c>
      <c r="E21" t="s">
        <v>86</v>
      </c>
      <c r="F21">
        <v>5611.1111111111113</v>
      </c>
      <c r="H21">
        <v>6166.6666666666661</v>
      </c>
      <c r="I21">
        <v>6566.666666666667</v>
      </c>
      <c r="J21">
        <v>5666.6666666666661</v>
      </c>
      <c r="K21" t="s">
        <v>86</v>
      </c>
      <c r="L21">
        <v>8329.6296296296296</v>
      </c>
      <c r="N21">
        <v>5700</v>
      </c>
      <c r="O21">
        <v>6133.3333333333339</v>
      </c>
      <c r="P21">
        <v>6733.333333333333</v>
      </c>
      <c r="Q21" t="s">
        <v>86</v>
      </c>
      <c r="R21">
        <v>8811.1111111111131</v>
      </c>
    </row>
    <row r="22" spans="1:18" x14ac:dyDescent="0.35">
      <c r="B22">
        <v>5500</v>
      </c>
      <c r="C22">
        <v>5500</v>
      </c>
      <c r="D22">
        <v>6200</v>
      </c>
      <c r="E22" t="s">
        <v>87</v>
      </c>
      <c r="F22">
        <v>898.69590017294183</v>
      </c>
      <c r="H22">
        <v>8733.3333333333321</v>
      </c>
      <c r="I22">
        <v>9133.3333333333321</v>
      </c>
      <c r="J22">
        <v>9233.3333333333321</v>
      </c>
      <c r="K22" t="s">
        <v>87</v>
      </c>
      <c r="L22">
        <v>1710.6380619158319</v>
      </c>
      <c r="N22">
        <v>9966.6666666666679</v>
      </c>
      <c r="O22">
        <v>10733.333333333332</v>
      </c>
      <c r="P22">
        <v>14200</v>
      </c>
      <c r="Q22" t="s">
        <v>87</v>
      </c>
      <c r="R22">
        <v>2497.4554952225394</v>
      </c>
    </row>
    <row r="23" spans="1:18" x14ac:dyDescent="0.35">
      <c r="B23">
        <v>4800</v>
      </c>
      <c r="C23">
        <v>4600</v>
      </c>
      <c r="D23">
        <v>6600</v>
      </c>
      <c r="H23">
        <v>9200</v>
      </c>
      <c r="I23">
        <v>9000</v>
      </c>
      <c r="J23">
        <v>11266.666666666668</v>
      </c>
      <c r="N23">
        <v>9066.6666666666679</v>
      </c>
      <c r="O23">
        <v>8866.6666666666679</v>
      </c>
      <c r="P23">
        <v>7900</v>
      </c>
    </row>
    <row r="25" spans="1:18" x14ac:dyDescent="0.35">
      <c r="A25" t="s">
        <v>66</v>
      </c>
      <c r="B25">
        <v>4300</v>
      </c>
      <c r="C25">
        <v>5300</v>
      </c>
      <c r="D25">
        <v>6700</v>
      </c>
      <c r="E25" t="s">
        <v>86</v>
      </c>
      <c r="F25">
        <v>5633.333333333333</v>
      </c>
      <c r="H25">
        <v>5366.6666666666661</v>
      </c>
      <c r="I25">
        <v>5066.6666666666661</v>
      </c>
      <c r="J25">
        <v>6600</v>
      </c>
      <c r="K25" t="s">
        <v>86</v>
      </c>
      <c r="L25">
        <v>4881.4814814814808</v>
      </c>
      <c r="N25">
        <v>5666.6666666666661</v>
      </c>
      <c r="O25">
        <v>5300</v>
      </c>
      <c r="P25">
        <v>5466.6666666666661</v>
      </c>
      <c r="Q25" t="s">
        <v>86</v>
      </c>
      <c r="R25">
        <v>4825.9259259259261</v>
      </c>
    </row>
    <row r="26" spans="1:18" x14ac:dyDescent="0.35">
      <c r="B26">
        <v>5200</v>
      </c>
      <c r="C26">
        <v>5800</v>
      </c>
      <c r="D26">
        <v>6400</v>
      </c>
      <c r="E26" t="s">
        <v>87</v>
      </c>
      <c r="F26">
        <v>754.24723326565072</v>
      </c>
      <c r="H26">
        <v>4200</v>
      </c>
      <c r="I26">
        <v>4166.6666666666661</v>
      </c>
      <c r="J26">
        <v>4666.6666666666661</v>
      </c>
      <c r="K26" t="s">
        <v>87</v>
      </c>
      <c r="L26">
        <v>710.60939090838531</v>
      </c>
      <c r="N26">
        <v>4466.6666666666661</v>
      </c>
      <c r="O26">
        <v>4400</v>
      </c>
      <c r="P26">
        <v>5200</v>
      </c>
      <c r="Q26" t="s">
        <v>87</v>
      </c>
      <c r="R26">
        <v>559.93336856189637</v>
      </c>
    </row>
    <row r="27" spans="1:18" x14ac:dyDescent="0.35">
      <c r="B27">
        <v>4900</v>
      </c>
      <c r="C27">
        <v>6500</v>
      </c>
      <c r="D27">
        <v>5600</v>
      </c>
      <c r="H27">
        <v>4766.6666666666661</v>
      </c>
      <c r="I27">
        <v>4366.6666666666661</v>
      </c>
      <c r="J27">
        <v>4733.3333333333339</v>
      </c>
      <c r="N27">
        <v>3933.3333333333335</v>
      </c>
      <c r="O27">
        <v>4600</v>
      </c>
      <c r="P27">
        <v>4400</v>
      </c>
    </row>
    <row r="29" spans="1:18" x14ac:dyDescent="0.35">
      <c r="A29" t="s">
        <v>83</v>
      </c>
      <c r="B29">
        <v>6300</v>
      </c>
      <c r="C29">
        <v>7200</v>
      </c>
      <c r="D29">
        <v>6600</v>
      </c>
      <c r="E29" t="s">
        <v>86</v>
      </c>
      <c r="F29">
        <v>6655.5555555555557</v>
      </c>
      <c r="H29">
        <v>6300</v>
      </c>
      <c r="I29">
        <v>6566.666666666667</v>
      </c>
      <c r="J29">
        <v>5766.6666666666661</v>
      </c>
      <c r="K29" t="s">
        <v>86</v>
      </c>
      <c r="L29">
        <v>5907.4074074074078</v>
      </c>
      <c r="N29">
        <v>6366.6666666666661</v>
      </c>
      <c r="O29">
        <v>5700</v>
      </c>
      <c r="P29">
        <v>6433.333333333333</v>
      </c>
      <c r="Q29" t="s">
        <v>86</v>
      </c>
      <c r="R29">
        <v>6188.8888888888896</v>
      </c>
    </row>
    <row r="30" spans="1:18" x14ac:dyDescent="0.35">
      <c r="B30">
        <v>5400</v>
      </c>
      <c r="C30">
        <v>6800</v>
      </c>
      <c r="D30">
        <v>8100</v>
      </c>
      <c r="E30" t="s">
        <v>87</v>
      </c>
      <c r="F30">
        <v>761.73940004456051</v>
      </c>
      <c r="H30">
        <v>6200</v>
      </c>
      <c r="I30">
        <v>6100</v>
      </c>
      <c r="J30">
        <v>5800</v>
      </c>
      <c r="K30" t="s">
        <v>87</v>
      </c>
      <c r="L30">
        <v>474.73911686412862</v>
      </c>
      <c r="N30">
        <v>3500</v>
      </c>
      <c r="O30">
        <v>5700</v>
      </c>
      <c r="P30">
        <v>6633.333333333333</v>
      </c>
      <c r="Q30" t="s">
        <v>87</v>
      </c>
      <c r="R30">
        <v>1105.7649159666346</v>
      </c>
    </row>
    <row r="31" spans="1:18" x14ac:dyDescent="0.35">
      <c r="B31">
        <v>5900</v>
      </c>
      <c r="C31">
        <v>6300</v>
      </c>
      <c r="D31">
        <v>7300</v>
      </c>
      <c r="H31">
        <v>4833.3333333333339</v>
      </c>
      <c r="I31">
        <v>6033.3333333333339</v>
      </c>
      <c r="J31">
        <v>5566.6666666666661</v>
      </c>
      <c r="N31">
        <v>7233.333333333333</v>
      </c>
      <c r="O31">
        <v>6633.333333333333</v>
      </c>
      <c r="P31">
        <v>7500</v>
      </c>
    </row>
    <row r="33" spans="1:18" x14ac:dyDescent="0.35">
      <c r="A33" t="s">
        <v>84</v>
      </c>
      <c r="B33">
        <v>5000</v>
      </c>
      <c r="C33">
        <v>5900</v>
      </c>
      <c r="D33">
        <v>7000</v>
      </c>
      <c r="E33" t="s">
        <v>86</v>
      </c>
      <c r="F33">
        <v>5677.7777777777774</v>
      </c>
      <c r="H33">
        <v>6033.3333333333339</v>
      </c>
      <c r="I33">
        <v>5300</v>
      </c>
      <c r="J33">
        <v>6166.6666666666661</v>
      </c>
      <c r="K33" t="s">
        <v>86</v>
      </c>
      <c r="L33">
        <v>4988.8888888888896</v>
      </c>
      <c r="N33">
        <v>4333.3333333333339</v>
      </c>
      <c r="O33">
        <v>6600</v>
      </c>
      <c r="P33">
        <v>6266.6666666666661</v>
      </c>
      <c r="Q33" t="s">
        <v>86</v>
      </c>
      <c r="R33">
        <v>5300.0000000000009</v>
      </c>
    </row>
    <row r="34" spans="1:18" x14ac:dyDescent="0.35">
      <c r="B34">
        <v>4800</v>
      </c>
      <c r="C34">
        <v>5600</v>
      </c>
      <c r="D34">
        <v>6900</v>
      </c>
      <c r="E34" t="s">
        <v>87</v>
      </c>
      <c r="F34">
        <v>889.166623277447</v>
      </c>
      <c r="H34">
        <v>4800</v>
      </c>
      <c r="I34">
        <v>5133.3333333333339</v>
      </c>
      <c r="J34">
        <v>4900</v>
      </c>
      <c r="K34" t="s">
        <v>87</v>
      </c>
      <c r="L34">
        <v>718.88116087207641</v>
      </c>
      <c r="N34">
        <v>3266.6666666666665</v>
      </c>
      <c r="O34">
        <v>5866.6666666666661</v>
      </c>
      <c r="P34">
        <v>4766.6666666666661</v>
      </c>
      <c r="Q34" t="s">
        <v>87</v>
      </c>
      <c r="R34">
        <v>977.65150699817184</v>
      </c>
    </row>
    <row r="35" spans="1:18" x14ac:dyDescent="0.35">
      <c r="B35">
        <v>4700</v>
      </c>
      <c r="C35">
        <v>4700</v>
      </c>
      <c r="D35">
        <v>6500</v>
      </c>
      <c r="H35">
        <v>4033.3333333333335</v>
      </c>
      <c r="I35">
        <v>4433.3333333333339</v>
      </c>
      <c r="J35">
        <v>4100</v>
      </c>
      <c r="N35">
        <v>5233.3333333333339</v>
      </c>
      <c r="O35">
        <v>5633.3333333333339</v>
      </c>
      <c r="P35">
        <v>5733.33333333333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1</vt:lpstr>
      <vt:lpstr>Fig.2</vt:lpstr>
      <vt:lpstr>Fig.3</vt:lpstr>
      <vt:lpstr>Fig.4</vt:lpstr>
      <vt:lpstr>Fig.5</vt:lpstr>
      <vt:lpstr>Fig.6</vt:lpstr>
      <vt:lpstr>Fig.7</vt:lpstr>
      <vt:lpstr>Fig.8</vt:lpstr>
      <vt:lpstr>Fig.S1</vt:lpstr>
      <vt:lpstr>Fig.S2</vt:lpstr>
      <vt:lpstr>Fig.S3</vt:lpstr>
      <vt:lpstr>Fig.S7</vt:lpstr>
      <vt:lpstr>Fig.S8</vt:lpstr>
      <vt:lpstr>Fig.S9</vt:lpstr>
      <vt:lpstr>Fig.S11</vt:lpstr>
      <vt:lpstr>Fig.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an Verbruggen</dc:creator>
  <cp:lastModifiedBy>Stefaan Verbruggen</cp:lastModifiedBy>
  <dcterms:created xsi:type="dcterms:W3CDTF">2022-05-27T08:27:43Z</dcterms:created>
  <dcterms:modified xsi:type="dcterms:W3CDTF">2023-10-30T12:41:04Z</dcterms:modified>
</cp:coreProperties>
</file>